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ing Yeap\Desktop\Paper writing\2015 Paper older adults\PeerJ 2015\PeerJ second submission\"/>
    </mc:Choice>
  </mc:AlternateContent>
  <bookViews>
    <workbookView xWindow="0" yWindow="0" windowWidth="16392" windowHeight="5664"/>
  </bookViews>
  <sheets>
    <sheet name="Sheet1" sheetId="1" r:id="rId1"/>
    <sheet name="Deformation ratio" sheetId="8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" i="8" l="1"/>
  <c r="AP80" i="8"/>
  <c r="AQ80" i="8"/>
  <c r="AR80" i="8"/>
  <c r="AR92" i="8" s="1"/>
  <c r="AS80" i="8"/>
  <c r="AS93" i="8" s="1"/>
  <c r="AT80" i="8"/>
  <c r="AU80" i="8"/>
  <c r="AV80" i="8"/>
  <c r="AV92" i="8" s="1"/>
  <c r="AP81" i="8"/>
  <c r="AP92" i="8" s="1"/>
  <c r="AQ81" i="8"/>
  <c r="AR81" i="8"/>
  <c r="AS81" i="8"/>
  <c r="AT81" i="8"/>
  <c r="AT92" i="8" s="1"/>
  <c r="AU81" i="8"/>
  <c r="AU92" i="8" s="1"/>
  <c r="AV81" i="8"/>
  <c r="AP82" i="8"/>
  <c r="AQ82" i="8"/>
  <c r="AQ93" i="8" s="1"/>
  <c r="AR82" i="8"/>
  <c r="AS82" i="8"/>
  <c r="AT82" i="8"/>
  <c r="AU82" i="8"/>
  <c r="AU93" i="8" s="1"/>
  <c r="AV82" i="8"/>
  <c r="AP83" i="8"/>
  <c r="AQ83" i="8"/>
  <c r="AR83" i="8"/>
  <c r="AS83" i="8"/>
  <c r="AT83" i="8"/>
  <c r="AU83" i="8"/>
  <c r="AV83" i="8"/>
  <c r="AP84" i="8"/>
  <c r="AQ84" i="8"/>
  <c r="AR84" i="8"/>
  <c r="AS84" i="8"/>
  <c r="AT84" i="8"/>
  <c r="AU84" i="8"/>
  <c r="AV84" i="8"/>
  <c r="AP85" i="8"/>
  <c r="AQ85" i="8"/>
  <c r="AR85" i="8"/>
  <c r="AS85" i="8"/>
  <c r="AT85" i="8"/>
  <c r="AU85" i="8"/>
  <c r="AV85" i="8"/>
  <c r="AP86" i="8"/>
  <c r="AQ86" i="8"/>
  <c r="AR86" i="8"/>
  <c r="AS86" i="8"/>
  <c r="AT86" i="8"/>
  <c r="AU86" i="8"/>
  <c r="AV86" i="8"/>
  <c r="AP87" i="8"/>
  <c r="AQ87" i="8"/>
  <c r="AR87" i="8"/>
  <c r="AS87" i="8"/>
  <c r="AT87" i="8"/>
  <c r="AU87" i="8"/>
  <c r="AV87" i="8"/>
  <c r="AP88" i="8"/>
  <c r="AQ88" i="8"/>
  <c r="AR88" i="8"/>
  <c r="AS88" i="8"/>
  <c r="AT88" i="8"/>
  <c r="AU88" i="8"/>
  <c r="AV88" i="8"/>
  <c r="AP89" i="8"/>
  <c r="AQ89" i="8"/>
  <c r="AR89" i="8"/>
  <c r="AS89" i="8"/>
  <c r="AT89" i="8"/>
  <c r="AU89" i="8"/>
  <c r="AV89" i="8"/>
  <c r="AP90" i="8"/>
  <c r="AQ90" i="8"/>
  <c r="AR90" i="8"/>
  <c r="AS90" i="8"/>
  <c r="AT90" i="8"/>
  <c r="AU90" i="8"/>
  <c r="AV90" i="8"/>
  <c r="AT93" i="8"/>
  <c r="AP93" i="8"/>
  <c r="AS92" i="8"/>
  <c r="AN93" i="8"/>
  <c r="AM93" i="8"/>
  <c r="AL93" i="8"/>
  <c r="AK93" i="8"/>
  <c r="AJ93" i="8"/>
  <c r="AI93" i="8"/>
  <c r="AH93" i="8"/>
  <c r="AN92" i="8"/>
  <c r="AM92" i="8"/>
  <c r="AL92" i="8"/>
  <c r="AK92" i="8"/>
  <c r="AJ92" i="8"/>
  <c r="AI92" i="8"/>
  <c r="AH92" i="8"/>
  <c r="Z80" i="8"/>
  <c r="AA80" i="8"/>
  <c r="AB80" i="8"/>
  <c r="AB92" i="8" s="1"/>
  <c r="AC80" i="8"/>
  <c r="AC93" i="8" s="1"/>
  <c r="AD80" i="8"/>
  <c r="AE80" i="8"/>
  <c r="AF80" i="8"/>
  <c r="AF92" i="8" s="1"/>
  <c r="Z81" i="8"/>
  <c r="Z92" i="8" s="1"/>
  <c r="AA81" i="8"/>
  <c r="AB81" i="8"/>
  <c r="AC81" i="8"/>
  <c r="AD81" i="8"/>
  <c r="AD92" i="8" s="1"/>
  <c r="AE81" i="8"/>
  <c r="AF81" i="8"/>
  <c r="Z82" i="8"/>
  <c r="AA82" i="8"/>
  <c r="AA93" i="8" s="1"/>
  <c r="AB82" i="8"/>
  <c r="AC82" i="8"/>
  <c r="AD82" i="8"/>
  <c r="AE82" i="8"/>
  <c r="AE92" i="8" s="1"/>
  <c r="AF82" i="8"/>
  <c r="Z83" i="8"/>
  <c r="AA83" i="8"/>
  <c r="AB83" i="8"/>
  <c r="AC83" i="8"/>
  <c r="AD83" i="8"/>
  <c r="AE83" i="8"/>
  <c r="AF83" i="8"/>
  <c r="Z84" i="8"/>
  <c r="AA84" i="8"/>
  <c r="AB84" i="8"/>
  <c r="AC84" i="8"/>
  <c r="AD84" i="8"/>
  <c r="AE84" i="8"/>
  <c r="AF84" i="8"/>
  <c r="Z85" i="8"/>
  <c r="AA85" i="8"/>
  <c r="AB85" i="8"/>
  <c r="AC85" i="8"/>
  <c r="AD85" i="8"/>
  <c r="AE85" i="8"/>
  <c r="AF85" i="8"/>
  <c r="Z86" i="8"/>
  <c r="AA86" i="8"/>
  <c r="AB86" i="8"/>
  <c r="AC86" i="8"/>
  <c r="AD86" i="8"/>
  <c r="AE86" i="8"/>
  <c r="AF86" i="8"/>
  <c r="Z87" i="8"/>
  <c r="AA87" i="8"/>
  <c r="AB87" i="8"/>
  <c r="AC87" i="8"/>
  <c r="AD87" i="8"/>
  <c r="AE87" i="8"/>
  <c r="AF87" i="8"/>
  <c r="Z88" i="8"/>
  <c r="AA88" i="8"/>
  <c r="AB88" i="8"/>
  <c r="AC88" i="8"/>
  <c r="AD88" i="8"/>
  <c r="AE88" i="8"/>
  <c r="AF88" i="8"/>
  <c r="Z89" i="8"/>
  <c r="AA89" i="8"/>
  <c r="AB89" i="8"/>
  <c r="AC89" i="8"/>
  <c r="AD89" i="8"/>
  <c r="AE89" i="8"/>
  <c r="AF89" i="8"/>
  <c r="Z90" i="8"/>
  <c r="AA90" i="8"/>
  <c r="AB90" i="8"/>
  <c r="AC90" i="8"/>
  <c r="AD90" i="8"/>
  <c r="AE90" i="8"/>
  <c r="AF90" i="8"/>
  <c r="AD93" i="8"/>
  <c r="Z93" i="8"/>
  <c r="AC92" i="8"/>
  <c r="X93" i="8"/>
  <c r="W93" i="8"/>
  <c r="V93" i="8"/>
  <c r="U93" i="8"/>
  <c r="T93" i="8"/>
  <c r="S93" i="8"/>
  <c r="R93" i="8"/>
  <c r="X92" i="8"/>
  <c r="W92" i="8"/>
  <c r="V92" i="8"/>
  <c r="U92" i="8"/>
  <c r="T92" i="8"/>
  <c r="S92" i="8"/>
  <c r="R92" i="8"/>
  <c r="P93" i="8"/>
  <c r="O93" i="8"/>
  <c r="N93" i="8"/>
  <c r="M93" i="8"/>
  <c r="L93" i="8"/>
  <c r="K93" i="8"/>
  <c r="J93" i="8"/>
  <c r="P92" i="8"/>
  <c r="O92" i="8"/>
  <c r="N92" i="8"/>
  <c r="M92" i="8"/>
  <c r="L92" i="8"/>
  <c r="K92" i="8"/>
  <c r="J92" i="8"/>
  <c r="J58" i="8"/>
  <c r="K58" i="8"/>
  <c r="L58" i="8"/>
  <c r="M58" i="8"/>
  <c r="N58" i="8"/>
  <c r="O58" i="8"/>
  <c r="P58" i="8"/>
  <c r="J59" i="8"/>
  <c r="K59" i="8"/>
  <c r="L59" i="8"/>
  <c r="M59" i="8"/>
  <c r="N59" i="8"/>
  <c r="O59" i="8"/>
  <c r="P59" i="8"/>
  <c r="J60" i="8"/>
  <c r="K60" i="8"/>
  <c r="L60" i="8"/>
  <c r="M60" i="8"/>
  <c r="N60" i="8"/>
  <c r="O60" i="8"/>
  <c r="P60" i="8"/>
  <c r="J61" i="8"/>
  <c r="K61" i="8"/>
  <c r="L61" i="8"/>
  <c r="M61" i="8"/>
  <c r="N61" i="8"/>
  <c r="O61" i="8"/>
  <c r="P61" i="8"/>
  <c r="J62" i="8"/>
  <c r="K62" i="8"/>
  <c r="L62" i="8"/>
  <c r="M62" i="8"/>
  <c r="N62" i="8"/>
  <c r="O62" i="8"/>
  <c r="P62" i="8"/>
  <c r="J63" i="8"/>
  <c r="K63" i="8"/>
  <c r="L63" i="8"/>
  <c r="M63" i="8"/>
  <c r="N63" i="8"/>
  <c r="O63" i="8"/>
  <c r="P63" i="8"/>
  <c r="J64" i="8"/>
  <c r="K64" i="8"/>
  <c r="L64" i="8"/>
  <c r="M64" i="8"/>
  <c r="N64" i="8"/>
  <c r="O64" i="8"/>
  <c r="P64" i="8"/>
  <c r="J65" i="8"/>
  <c r="K65" i="8"/>
  <c r="L65" i="8"/>
  <c r="M65" i="8"/>
  <c r="N65" i="8"/>
  <c r="O65" i="8"/>
  <c r="P65" i="8"/>
  <c r="J66" i="8"/>
  <c r="K66" i="8"/>
  <c r="L66" i="8"/>
  <c r="M66" i="8"/>
  <c r="N66" i="8"/>
  <c r="O66" i="8"/>
  <c r="P66" i="8"/>
  <c r="J67" i="8"/>
  <c r="K67" i="8"/>
  <c r="L67" i="8"/>
  <c r="M67" i="8"/>
  <c r="N67" i="8"/>
  <c r="O67" i="8"/>
  <c r="P67" i="8"/>
  <c r="J68" i="8"/>
  <c r="K68" i="8"/>
  <c r="L68" i="8"/>
  <c r="M68" i="8"/>
  <c r="N68" i="8"/>
  <c r="O68" i="8"/>
  <c r="P68" i="8"/>
  <c r="J69" i="8"/>
  <c r="K69" i="8"/>
  <c r="L69" i="8"/>
  <c r="M69" i="8"/>
  <c r="N69" i="8"/>
  <c r="O69" i="8"/>
  <c r="P69" i="8"/>
  <c r="J70" i="8"/>
  <c r="K70" i="8"/>
  <c r="L70" i="8"/>
  <c r="M70" i="8"/>
  <c r="N70" i="8"/>
  <c r="O70" i="8"/>
  <c r="P70" i="8"/>
  <c r="J71" i="8"/>
  <c r="K71" i="8"/>
  <c r="L71" i="8"/>
  <c r="M71" i="8"/>
  <c r="N71" i="8"/>
  <c r="O71" i="8"/>
  <c r="P71" i="8"/>
  <c r="J72" i="8"/>
  <c r="K72" i="8"/>
  <c r="L72" i="8"/>
  <c r="M72" i="8"/>
  <c r="N72" i="8"/>
  <c r="O72" i="8"/>
  <c r="P72" i="8"/>
  <c r="J73" i="8"/>
  <c r="K73" i="8"/>
  <c r="L73" i="8"/>
  <c r="M73" i="8"/>
  <c r="N73" i="8"/>
  <c r="O73" i="8"/>
  <c r="P73" i="8"/>
  <c r="J74" i="8"/>
  <c r="K74" i="8"/>
  <c r="L74" i="8"/>
  <c r="M74" i="8"/>
  <c r="N74" i="8"/>
  <c r="O74" i="8"/>
  <c r="P74" i="8"/>
  <c r="J75" i="8"/>
  <c r="K75" i="8"/>
  <c r="L75" i="8"/>
  <c r="M75" i="8"/>
  <c r="N75" i="8"/>
  <c r="O75" i="8"/>
  <c r="P75" i="8"/>
  <c r="J76" i="8"/>
  <c r="K76" i="8"/>
  <c r="L76" i="8"/>
  <c r="M76" i="8"/>
  <c r="N76" i="8"/>
  <c r="O76" i="8"/>
  <c r="P76" i="8"/>
  <c r="J77" i="8"/>
  <c r="K77" i="8"/>
  <c r="L77" i="8"/>
  <c r="M77" i="8"/>
  <c r="N77" i="8"/>
  <c r="O77" i="8"/>
  <c r="P77" i="8"/>
  <c r="J78" i="8"/>
  <c r="K78" i="8"/>
  <c r="L78" i="8"/>
  <c r="M78" i="8"/>
  <c r="N78" i="8"/>
  <c r="O78" i="8"/>
  <c r="P78" i="8"/>
  <c r="J79" i="8"/>
  <c r="K79" i="8"/>
  <c r="L79" i="8"/>
  <c r="M79" i="8"/>
  <c r="N79" i="8"/>
  <c r="O79" i="8"/>
  <c r="P79" i="8"/>
  <c r="J80" i="8"/>
  <c r="K80" i="8"/>
  <c r="L80" i="8"/>
  <c r="M80" i="8"/>
  <c r="N80" i="8"/>
  <c r="O80" i="8"/>
  <c r="P80" i="8"/>
  <c r="J81" i="8"/>
  <c r="K81" i="8"/>
  <c r="L81" i="8"/>
  <c r="M81" i="8"/>
  <c r="N81" i="8"/>
  <c r="O81" i="8"/>
  <c r="P81" i="8"/>
  <c r="J82" i="8"/>
  <c r="K82" i="8"/>
  <c r="L82" i="8"/>
  <c r="M82" i="8"/>
  <c r="N82" i="8"/>
  <c r="O82" i="8"/>
  <c r="P82" i="8"/>
  <c r="J83" i="8"/>
  <c r="K83" i="8"/>
  <c r="L83" i="8"/>
  <c r="M83" i="8"/>
  <c r="N83" i="8"/>
  <c r="O83" i="8"/>
  <c r="P83" i="8"/>
  <c r="J84" i="8"/>
  <c r="K84" i="8"/>
  <c r="L84" i="8"/>
  <c r="M84" i="8"/>
  <c r="N84" i="8"/>
  <c r="O84" i="8"/>
  <c r="P84" i="8"/>
  <c r="J85" i="8"/>
  <c r="K85" i="8"/>
  <c r="L85" i="8"/>
  <c r="M85" i="8"/>
  <c r="N85" i="8"/>
  <c r="O85" i="8"/>
  <c r="P85" i="8"/>
  <c r="J86" i="8"/>
  <c r="K86" i="8"/>
  <c r="L86" i="8"/>
  <c r="M86" i="8"/>
  <c r="N86" i="8"/>
  <c r="O86" i="8"/>
  <c r="P86" i="8"/>
  <c r="J87" i="8"/>
  <c r="K87" i="8"/>
  <c r="L87" i="8"/>
  <c r="M87" i="8"/>
  <c r="N87" i="8"/>
  <c r="O87" i="8"/>
  <c r="P87" i="8"/>
  <c r="J88" i="8"/>
  <c r="K88" i="8"/>
  <c r="L88" i="8"/>
  <c r="M88" i="8"/>
  <c r="N88" i="8"/>
  <c r="O88" i="8"/>
  <c r="P88" i="8"/>
  <c r="J89" i="8"/>
  <c r="K89" i="8"/>
  <c r="L89" i="8"/>
  <c r="M89" i="8"/>
  <c r="N89" i="8"/>
  <c r="O89" i="8"/>
  <c r="P89" i="8"/>
  <c r="J90" i="8"/>
  <c r="K90" i="8"/>
  <c r="L90" i="8"/>
  <c r="M90" i="8"/>
  <c r="N90" i="8"/>
  <c r="O90" i="8"/>
  <c r="P90" i="8"/>
  <c r="Z26" i="8"/>
  <c r="AA26" i="8"/>
  <c r="AA39" i="8" s="1"/>
  <c r="AB26" i="8"/>
  <c r="AC26" i="8"/>
  <c r="AC38" i="8" s="1"/>
  <c r="AD26" i="8"/>
  <c r="AE26" i="8"/>
  <c r="AE39" i="8" s="1"/>
  <c r="AF26" i="8"/>
  <c r="Z27" i="8"/>
  <c r="Z38" i="8" s="1"/>
  <c r="AA27" i="8"/>
  <c r="AB27" i="8"/>
  <c r="AC27" i="8"/>
  <c r="AD27" i="8"/>
  <c r="AD38" i="8" s="1"/>
  <c r="AE27" i="8"/>
  <c r="AF27" i="8"/>
  <c r="Z28" i="8"/>
  <c r="AA28" i="8"/>
  <c r="AB28" i="8"/>
  <c r="AC28" i="8"/>
  <c r="AD28" i="8"/>
  <c r="AE28" i="8"/>
  <c r="AF28" i="8"/>
  <c r="Z29" i="8"/>
  <c r="AA29" i="8"/>
  <c r="AB29" i="8"/>
  <c r="AB38" i="8" s="1"/>
  <c r="AC29" i="8"/>
  <c r="AD29" i="8"/>
  <c r="AE29" i="8"/>
  <c r="AF29" i="8"/>
  <c r="AF38" i="8" s="1"/>
  <c r="Z30" i="8"/>
  <c r="AA30" i="8"/>
  <c r="AB30" i="8"/>
  <c r="AC30" i="8"/>
  <c r="AD30" i="8"/>
  <c r="AE30" i="8"/>
  <c r="AF30" i="8"/>
  <c r="Z31" i="8"/>
  <c r="AA31" i="8"/>
  <c r="AB31" i="8"/>
  <c r="AC31" i="8"/>
  <c r="AD31" i="8"/>
  <c r="AE31" i="8"/>
  <c r="AF31" i="8"/>
  <c r="Z32" i="8"/>
  <c r="AA32" i="8"/>
  <c r="AB32" i="8"/>
  <c r="AC32" i="8"/>
  <c r="AD32" i="8"/>
  <c r="AE32" i="8"/>
  <c r="AF32" i="8"/>
  <c r="Z33" i="8"/>
  <c r="AA33" i="8"/>
  <c r="AB33" i="8"/>
  <c r="AC33" i="8"/>
  <c r="AD33" i="8"/>
  <c r="AE33" i="8"/>
  <c r="AF33" i="8"/>
  <c r="Z34" i="8"/>
  <c r="AA34" i="8"/>
  <c r="AB34" i="8"/>
  <c r="AC34" i="8"/>
  <c r="AD34" i="8"/>
  <c r="AE34" i="8"/>
  <c r="AF34" i="8"/>
  <c r="Z35" i="8"/>
  <c r="AA35" i="8"/>
  <c r="AB35" i="8"/>
  <c r="AC35" i="8"/>
  <c r="AD35" i="8"/>
  <c r="AE35" i="8"/>
  <c r="AF35" i="8"/>
  <c r="Z36" i="8"/>
  <c r="AA36" i="8"/>
  <c r="AB36" i="8"/>
  <c r="AC36" i="8"/>
  <c r="AD36" i="8"/>
  <c r="AE36" i="8"/>
  <c r="AF36" i="8"/>
  <c r="AP26" i="8"/>
  <c r="AQ26" i="8"/>
  <c r="AQ38" i="8" s="1"/>
  <c r="AR26" i="8"/>
  <c r="AS26" i="8"/>
  <c r="AS38" i="8" s="1"/>
  <c r="AT26" i="8"/>
  <c r="AU26" i="8"/>
  <c r="AU38" i="8" s="1"/>
  <c r="AV26" i="8"/>
  <c r="AP27" i="8"/>
  <c r="AP39" i="8" s="1"/>
  <c r="AQ27" i="8"/>
  <c r="AR27" i="8"/>
  <c r="AR39" i="8" s="1"/>
  <c r="AS27" i="8"/>
  <c r="AT27" i="8"/>
  <c r="AT39" i="8" s="1"/>
  <c r="AU27" i="8"/>
  <c r="AV27" i="8"/>
  <c r="AV39" i="8" s="1"/>
  <c r="AP28" i="8"/>
  <c r="AQ28" i="8"/>
  <c r="AR28" i="8"/>
  <c r="AS28" i="8"/>
  <c r="AT28" i="8"/>
  <c r="AU28" i="8"/>
  <c r="AV28" i="8"/>
  <c r="AP29" i="8"/>
  <c r="AQ29" i="8"/>
  <c r="AR29" i="8"/>
  <c r="AS29" i="8"/>
  <c r="AT29" i="8"/>
  <c r="AU29" i="8"/>
  <c r="AV29" i="8"/>
  <c r="AP30" i="8"/>
  <c r="AQ30" i="8"/>
  <c r="AR30" i="8"/>
  <c r="AS30" i="8"/>
  <c r="AT30" i="8"/>
  <c r="AU30" i="8"/>
  <c r="AV30" i="8"/>
  <c r="AP31" i="8"/>
  <c r="AQ31" i="8"/>
  <c r="AR31" i="8"/>
  <c r="AS31" i="8"/>
  <c r="AT31" i="8"/>
  <c r="AU31" i="8"/>
  <c r="AV31" i="8"/>
  <c r="AP32" i="8"/>
  <c r="AQ32" i="8"/>
  <c r="AR32" i="8"/>
  <c r="AS32" i="8"/>
  <c r="AT32" i="8"/>
  <c r="AU32" i="8"/>
  <c r="AV32" i="8"/>
  <c r="AP33" i="8"/>
  <c r="AQ33" i="8"/>
  <c r="AR33" i="8"/>
  <c r="AS33" i="8"/>
  <c r="AT33" i="8"/>
  <c r="AU33" i="8"/>
  <c r="AV33" i="8"/>
  <c r="AP34" i="8"/>
  <c r="AQ34" i="8"/>
  <c r="AR34" i="8"/>
  <c r="AS34" i="8"/>
  <c r="AT34" i="8"/>
  <c r="AU34" i="8"/>
  <c r="AV34" i="8"/>
  <c r="AP35" i="8"/>
  <c r="AQ35" i="8"/>
  <c r="AR35" i="8"/>
  <c r="AS35" i="8"/>
  <c r="AT35" i="8"/>
  <c r="AU35" i="8"/>
  <c r="AV35" i="8"/>
  <c r="AP36" i="8"/>
  <c r="AQ36" i="8"/>
  <c r="AR36" i="8"/>
  <c r="AS36" i="8"/>
  <c r="AT36" i="8"/>
  <c r="AU36" i="8"/>
  <c r="AV36" i="8"/>
  <c r="AU39" i="8"/>
  <c r="AS39" i="8"/>
  <c r="AQ39" i="8"/>
  <c r="AV38" i="8"/>
  <c r="AT38" i="8"/>
  <c r="AR38" i="8"/>
  <c r="AP38" i="8"/>
  <c r="AN39" i="8"/>
  <c r="AM39" i="8"/>
  <c r="AL39" i="8"/>
  <c r="AK39" i="8"/>
  <c r="AJ39" i="8"/>
  <c r="AI39" i="8"/>
  <c r="AH39" i="8"/>
  <c r="AN38" i="8"/>
  <c r="AM38" i="8"/>
  <c r="AL38" i="8"/>
  <c r="AK38" i="8"/>
  <c r="AJ38" i="8"/>
  <c r="AI38" i="8"/>
  <c r="AH38" i="8"/>
  <c r="AF39" i="8"/>
  <c r="AB39" i="8"/>
  <c r="AE38" i="8"/>
  <c r="AA38" i="8"/>
  <c r="X39" i="8"/>
  <c r="W39" i="8"/>
  <c r="V39" i="8"/>
  <c r="U39" i="8"/>
  <c r="T39" i="8"/>
  <c r="S39" i="8"/>
  <c r="R39" i="8"/>
  <c r="X38" i="8"/>
  <c r="W38" i="8"/>
  <c r="V38" i="8"/>
  <c r="U38" i="8"/>
  <c r="T38" i="8"/>
  <c r="S38" i="8"/>
  <c r="R38" i="8"/>
  <c r="P39" i="8"/>
  <c r="O39" i="8"/>
  <c r="N39" i="8"/>
  <c r="M39" i="8"/>
  <c r="L39" i="8"/>
  <c r="K39" i="8"/>
  <c r="J39" i="8"/>
  <c r="P38" i="8"/>
  <c r="O38" i="8"/>
  <c r="N38" i="8"/>
  <c r="M38" i="8"/>
  <c r="L38" i="8"/>
  <c r="K38" i="8"/>
  <c r="H99" i="8"/>
  <c r="G99" i="8"/>
  <c r="F99" i="8"/>
  <c r="E99" i="8"/>
  <c r="D99" i="8"/>
  <c r="C99" i="8"/>
  <c r="B99" i="8"/>
  <c r="H98" i="8"/>
  <c r="G98" i="8"/>
  <c r="F98" i="8"/>
  <c r="E98" i="8"/>
  <c r="D98" i="8"/>
  <c r="C98" i="8"/>
  <c r="B98" i="8"/>
  <c r="H97" i="8"/>
  <c r="G97" i="8"/>
  <c r="F97" i="8"/>
  <c r="E97" i="8"/>
  <c r="D97" i="8"/>
  <c r="C97" i="8"/>
  <c r="B97" i="8"/>
  <c r="H96" i="8"/>
  <c r="G96" i="8"/>
  <c r="F96" i="8"/>
  <c r="E96" i="8"/>
  <c r="D96" i="8"/>
  <c r="C96" i="8"/>
  <c r="B96" i="8"/>
  <c r="H95" i="8"/>
  <c r="G95" i="8"/>
  <c r="F95" i="8"/>
  <c r="E95" i="8"/>
  <c r="D95" i="8"/>
  <c r="C95" i="8"/>
  <c r="B95" i="8"/>
  <c r="H93" i="8"/>
  <c r="G93" i="8"/>
  <c r="F93" i="8"/>
  <c r="E93" i="8"/>
  <c r="D93" i="8"/>
  <c r="C93" i="8"/>
  <c r="B93" i="8"/>
  <c r="H92" i="8"/>
  <c r="G92" i="8"/>
  <c r="F92" i="8"/>
  <c r="E92" i="8"/>
  <c r="D92" i="8"/>
  <c r="C92" i="8"/>
  <c r="B92" i="8"/>
  <c r="X99" i="8"/>
  <c r="W99" i="8"/>
  <c r="V99" i="8"/>
  <c r="U99" i="8"/>
  <c r="T99" i="8"/>
  <c r="S99" i="8"/>
  <c r="R99" i="8"/>
  <c r="X98" i="8"/>
  <c r="W98" i="8"/>
  <c r="V98" i="8"/>
  <c r="U98" i="8"/>
  <c r="T98" i="8"/>
  <c r="S98" i="8"/>
  <c r="R98" i="8"/>
  <c r="X97" i="8"/>
  <c r="W97" i="8"/>
  <c r="V97" i="8"/>
  <c r="U97" i="8"/>
  <c r="T97" i="8"/>
  <c r="S97" i="8"/>
  <c r="R97" i="8"/>
  <c r="X96" i="8"/>
  <c r="W96" i="8"/>
  <c r="V96" i="8"/>
  <c r="U96" i="8"/>
  <c r="T96" i="8"/>
  <c r="S96" i="8"/>
  <c r="R96" i="8"/>
  <c r="X95" i="8"/>
  <c r="W95" i="8"/>
  <c r="V95" i="8"/>
  <c r="U95" i="8"/>
  <c r="T95" i="8"/>
  <c r="S95" i="8"/>
  <c r="R95" i="8"/>
  <c r="AN99" i="8"/>
  <c r="AM99" i="8"/>
  <c r="AL99" i="8"/>
  <c r="AK99" i="8"/>
  <c r="AJ99" i="8"/>
  <c r="AI99" i="8"/>
  <c r="AH99" i="8"/>
  <c r="AN98" i="8"/>
  <c r="AM98" i="8"/>
  <c r="AL98" i="8"/>
  <c r="AK98" i="8"/>
  <c r="AJ98" i="8"/>
  <c r="AI98" i="8"/>
  <c r="AH98" i="8"/>
  <c r="AN97" i="8"/>
  <c r="AM97" i="8"/>
  <c r="AL97" i="8"/>
  <c r="AK97" i="8"/>
  <c r="AJ97" i="8"/>
  <c r="AI97" i="8"/>
  <c r="AH97" i="8"/>
  <c r="AN96" i="8"/>
  <c r="AM96" i="8"/>
  <c r="AL96" i="8"/>
  <c r="AK96" i="8"/>
  <c r="AJ96" i="8"/>
  <c r="AI96" i="8"/>
  <c r="AH96" i="8"/>
  <c r="AN95" i="8"/>
  <c r="AM95" i="8"/>
  <c r="AL95" i="8"/>
  <c r="AK95" i="8"/>
  <c r="AJ95" i="8"/>
  <c r="AI95" i="8"/>
  <c r="AH95" i="8"/>
  <c r="AN45" i="8"/>
  <c r="AM45" i="8"/>
  <c r="AL45" i="8"/>
  <c r="AK45" i="8"/>
  <c r="AJ45" i="8"/>
  <c r="AI45" i="8"/>
  <c r="AH45" i="8"/>
  <c r="AN44" i="8"/>
  <c r="AM44" i="8"/>
  <c r="AL44" i="8"/>
  <c r="AK44" i="8"/>
  <c r="AJ44" i="8"/>
  <c r="AI44" i="8"/>
  <c r="AH44" i="8"/>
  <c r="AN43" i="8"/>
  <c r="AM43" i="8"/>
  <c r="AL43" i="8"/>
  <c r="AK43" i="8"/>
  <c r="AJ43" i="8"/>
  <c r="AI43" i="8"/>
  <c r="AH43" i="8"/>
  <c r="AN42" i="8"/>
  <c r="AM42" i="8"/>
  <c r="AL42" i="8"/>
  <c r="AK42" i="8"/>
  <c r="AJ42" i="8"/>
  <c r="AI42" i="8"/>
  <c r="AH42" i="8"/>
  <c r="AN41" i="8"/>
  <c r="AM41" i="8"/>
  <c r="AL41" i="8"/>
  <c r="AK41" i="8"/>
  <c r="AJ41" i="8"/>
  <c r="AI41" i="8"/>
  <c r="AH41" i="8"/>
  <c r="X45" i="8"/>
  <c r="W45" i="8"/>
  <c r="V45" i="8"/>
  <c r="U45" i="8"/>
  <c r="T45" i="8"/>
  <c r="S45" i="8"/>
  <c r="R45" i="8"/>
  <c r="X44" i="8"/>
  <c r="W44" i="8"/>
  <c r="V44" i="8"/>
  <c r="U44" i="8"/>
  <c r="T44" i="8"/>
  <c r="S44" i="8"/>
  <c r="R44" i="8"/>
  <c r="X43" i="8"/>
  <c r="W43" i="8"/>
  <c r="V43" i="8"/>
  <c r="U43" i="8"/>
  <c r="T43" i="8"/>
  <c r="S43" i="8"/>
  <c r="R43" i="8"/>
  <c r="X42" i="8"/>
  <c r="W42" i="8"/>
  <c r="V42" i="8"/>
  <c r="U42" i="8"/>
  <c r="T42" i="8"/>
  <c r="S42" i="8"/>
  <c r="R42" i="8"/>
  <c r="X41" i="8"/>
  <c r="W41" i="8"/>
  <c r="V41" i="8"/>
  <c r="U41" i="8"/>
  <c r="T41" i="8"/>
  <c r="S41" i="8"/>
  <c r="R41" i="8"/>
  <c r="C38" i="8"/>
  <c r="D38" i="8"/>
  <c r="E38" i="8"/>
  <c r="F38" i="8"/>
  <c r="G38" i="8"/>
  <c r="H38" i="8"/>
  <c r="C39" i="8"/>
  <c r="D39" i="8"/>
  <c r="E39" i="8"/>
  <c r="F39" i="8"/>
  <c r="G39" i="8"/>
  <c r="H39" i="8"/>
  <c r="C41" i="8"/>
  <c r="D41" i="8"/>
  <c r="E41" i="8"/>
  <c r="F41" i="8"/>
  <c r="G41" i="8"/>
  <c r="H41" i="8"/>
  <c r="C42" i="8"/>
  <c r="D42" i="8"/>
  <c r="E42" i="8"/>
  <c r="F42" i="8"/>
  <c r="G42" i="8"/>
  <c r="H42" i="8"/>
  <c r="C43" i="8"/>
  <c r="D43" i="8"/>
  <c r="E43" i="8"/>
  <c r="F43" i="8"/>
  <c r="G43" i="8"/>
  <c r="H43" i="8"/>
  <c r="C44" i="8"/>
  <c r="D44" i="8"/>
  <c r="E44" i="8"/>
  <c r="F44" i="8"/>
  <c r="G44" i="8"/>
  <c r="H44" i="8"/>
  <c r="C45" i="8"/>
  <c r="D45" i="8"/>
  <c r="E45" i="8"/>
  <c r="F45" i="8"/>
  <c r="G45" i="8"/>
  <c r="H45" i="8"/>
  <c r="B45" i="8"/>
  <c r="B44" i="8"/>
  <c r="B43" i="8"/>
  <c r="B42" i="8"/>
  <c r="B41" i="8"/>
  <c r="B39" i="8"/>
  <c r="B38" i="8"/>
  <c r="J26" i="8"/>
  <c r="K26" i="8"/>
  <c r="L26" i="8"/>
  <c r="M26" i="8"/>
  <c r="N26" i="8"/>
  <c r="O26" i="8"/>
  <c r="P26" i="8"/>
  <c r="J27" i="8"/>
  <c r="K27" i="8"/>
  <c r="L27" i="8"/>
  <c r="M27" i="8"/>
  <c r="N27" i="8"/>
  <c r="O27" i="8"/>
  <c r="P27" i="8"/>
  <c r="J28" i="8"/>
  <c r="K28" i="8"/>
  <c r="L28" i="8"/>
  <c r="M28" i="8"/>
  <c r="N28" i="8"/>
  <c r="O28" i="8"/>
  <c r="P28" i="8"/>
  <c r="J29" i="8"/>
  <c r="K29" i="8"/>
  <c r="L29" i="8"/>
  <c r="M29" i="8"/>
  <c r="N29" i="8"/>
  <c r="O29" i="8"/>
  <c r="P29" i="8"/>
  <c r="J30" i="8"/>
  <c r="K30" i="8"/>
  <c r="L30" i="8"/>
  <c r="M30" i="8"/>
  <c r="N30" i="8"/>
  <c r="O30" i="8"/>
  <c r="P30" i="8"/>
  <c r="J31" i="8"/>
  <c r="K31" i="8"/>
  <c r="L31" i="8"/>
  <c r="M31" i="8"/>
  <c r="N31" i="8"/>
  <c r="O31" i="8"/>
  <c r="P31" i="8"/>
  <c r="J32" i="8"/>
  <c r="K32" i="8"/>
  <c r="L32" i="8"/>
  <c r="M32" i="8"/>
  <c r="N32" i="8"/>
  <c r="O32" i="8"/>
  <c r="P32" i="8"/>
  <c r="J33" i="8"/>
  <c r="K33" i="8"/>
  <c r="L33" i="8"/>
  <c r="M33" i="8"/>
  <c r="N33" i="8"/>
  <c r="O33" i="8"/>
  <c r="P33" i="8"/>
  <c r="J34" i="8"/>
  <c r="K34" i="8"/>
  <c r="L34" i="8"/>
  <c r="M34" i="8"/>
  <c r="N34" i="8"/>
  <c r="O34" i="8"/>
  <c r="P34" i="8"/>
  <c r="J35" i="8"/>
  <c r="K35" i="8"/>
  <c r="L35" i="8"/>
  <c r="M35" i="8"/>
  <c r="N35" i="8"/>
  <c r="O35" i="8"/>
  <c r="P35" i="8"/>
  <c r="J36" i="8"/>
  <c r="K36" i="8"/>
  <c r="L36" i="8"/>
  <c r="M36" i="8"/>
  <c r="N36" i="8"/>
  <c r="O36" i="8"/>
  <c r="P36" i="8"/>
  <c r="J4" i="8"/>
  <c r="K4" i="8"/>
  <c r="L4" i="8"/>
  <c r="M4" i="8"/>
  <c r="N4" i="8"/>
  <c r="O4" i="8"/>
  <c r="P4" i="8"/>
  <c r="J5" i="8"/>
  <c r="K5" i="8"/>
  <c r="L5" i="8"/>
  <c r="M5" i="8"/>
  <c r="N5" i="8"/>
  <c r="O5" i="8"/>
  <c r="P5" i="8"/>
  <c r="J6" i="8"/>
  <c r="K6" i="8"/>
  <c r="L6" i="8"/>
  <c r="M6" i="8"/>
  <c r="N6" i="8"/>
  <c r="O6" i="8"/>
  <c r="P6" i="8"/>
  <c r="J7" i="8"/>
  <c r="K7" i="8"/>
  <c r="L7" i="8"/>
  <c r="M7" i="8"/>
  <c r="N7" i="8"/>
  <c r="O7" i="8"/>
  <c r="P7" i="8"/>
  <c r="J8" i="8"/>
  <c r="K8" i="8"/>
  <c r="L8" i="8"/>
  <c r="M8" i="8"/>
  <c r="N8" i="8"/>
  <c r="O8" i="8"/>
  <c r="P8" i="8"/>
  <c r="J9" i="8"/>
  <c r="K9" i="8"/>
  <c r="L9" i="8"/>
  <c r="M9" i="8"/>
  <c r="N9" i="8"/>
  <c r="O9" i="8"/>
  <c r="P9" i="8"/>
  <c r="J10" i="8"/>
  <c r="K10" i="8"/>
  <c r="L10" i="8"/>
  <c r="M10" i="8"/>
  <c r="N10" i="8"/>
  <c r="O10" i="8"/>
  <c r="P10" i="8"/>
  <c r="J11" i="8"/>
  <c r="K11" i="8"/>
  <c r="L11" i="8"/>
  <c r="M11" i="8"/>
  <c r="N11" i="8"/>
  <c r="O11" i="8"/>
  <c r="P11" i="8"/>
  <c r="J12" i="8"/>
  <c r="K12" i="8"/>
  <c r="L12" i="8"/>
  <c r="M12" i="8"/>
  <c r="N12" i="8"/>
  <c r="O12" i="8"/>
  <c r="P12" i="8"/>
  <c r="J13" i="8"/>
  <c r="K13" i="8"/>
  <c r="L13" i="8"/>
  <c r="M13" i="8"/>
  <c r="N13" i="8"/>
  <c r="O13" i="8"/>
  <c r="P13" i="8"/>
  <c r="J14" i="8"/>
  <c r="K14" i="8"/>
  <c r="L14" i="8"/>
  <c r="M14" i="8"/>
  <c r="N14" i="8"/>
  <c r="O14" i="8"/>
  <c r="P14" i="8"/>
  <c r="J15" i="8"/>
  <c r="K15" i="8"/>
  <c r="L15" i="8"/>
  <c r="M15" i="8"/>
  <c r="N15" i="8"/>
  <c r="O15" i="8"/>
  <c r="P15" i="8"/>
  <c r="J16" i="8"/>
  <c r="K16" i="8"/>
  <c r="L16" i="8"/>
  <c r="M16" i="8"/>
  <c r="N16" i="8"/>
  <c r="O16" i="8"/>
  <c r="P16" i="8"/>
  <c r="J17" i="8"/>
  <c r="K17" i="8"/>
  <c r="L17" i="8"/>
  <c r="M17" i="8"/>
  <c r="N17" i="8"/>
  <c r="O17" i="8"/>
  <c r="P17" i="8"/>
  <c r="J18" i="8"/>
  <c r="K18" i="8"/>
  <c r="L18" i="8"/>
  <c r="M18" i="8"/>
  <c r="N18" i="8"/>
  <c r="O18" i="8"/>
  <c r="P18" i="8"/>
  <c r="J19" i="8"/>
  <c r="K19" i="8"/>
  <c r="L19" i="8"/>
  <c r="M19" i="8"/>
  <c r="N19" i="8"/>
  <c r="O19" i="8"/>
  <c r="P19" i="8"/>
  <c r="J20" i="8"/>
  <c r="K20" i="8"/>
  <c r="L20" i="8"/>
  <c r="M20" i="8"/>
  <c r="N20" i="8"/>
  <c r="O20" i="8"/>
  <c r="P20" i="8"/>
  <c r="J21" i="8"/>
  <c r="K21" i="8"/>
  <c r="L21" i="8"/>
  <c r="M21" i="8"/>
  <c r="N21" i="8"/>
  <c r="O21" i="8"/>
  <c r="P21" i="8"/>
  <c r="J22" i="8"/>
  <c r="K22" i="8"/>
  <c r="L22" i="8"/>
  <c r="M22" i="8"/>
  <c r="N22" i="8"/>
  <c r="O22" i="8"/>
  <c r="P22" i="8"/>
  <c r="J23" i="8"/>
  <c r="K23" i="8"/>
  <c r="L23" i="8"/>
  <c r="M23" i="8"/>
  <c r="N23" i="8"/>
  <c r="O23" i="8"/>
  <c r="P23" i="8"/>
  <c r="J24" i="8"/>
  <c r="K24" i="8"/>
  <c r="L24" i="8"/>
  <c r="M24" i="8"/>
  <c r="N24" i="8"/>
  <c r="O24" i="8"/>
  <c r="P24" i="8"/>
  <c r="J25" i="8"/>
  <c r="K25" i="8"/>
  <c r="L25" i="8"/>
  <c r="M25" i="8"/>
  <c r="N25" i="8"/>
  <c r="O25" i="8"/>
  <c r="P25" i="8"/>
  <c r="J3" i="8"/>
  <c r="AQ92" i="8" l="1"/>
  <c r="AR93" i="8"/>
  <c r="AV93" i="8"/>
  <c r="AE93" i="8"/>
  <c r="AA92" i="8"/>
  <c r="AB93" i="8"/>
  <c r="AF93" i="8"/>
  <c r="AC39" i="8"/>
  <c r="Z39" i="8"/>
  <c r="AD39" i="8"/>
  <c r="AV79" i="8" l="1"/>
  <c r="AU79" i="8"/>
  <c r="AT79" i="8"/>
  <c r="AS79" i="8"/>
  <c r="AR79" i="8"/>
  <c r="AQ79" i="8"/>
  <c r="AP79" i="8"/>
  <c r="AV78" i="8"/>
  <c r="AU78" i="8"/>
  <c r="AT78" i="8"/>
  <c r="AS78" i="8"/>
  <c r="AR78" i="8"/>
  <c r="AQ78" i="8"/>
  <c r="AP78" i="8"/>
  <c r="AV77" i="8"/>
  <c r="AU77" i="8"/>
  <c r="AT77" i="8"/>
  <c r="AS77" i="8"/>
  <c r="AR77" i="8"/>
  <c r="AQ77" i="8"/>
  <c r="AP77" i="8"/>
  <c r="AV76" i="8"/>
  <c r="AU76" i="8"/>
  <c r="AT76" i="8"/>
  <c r="AS76" i="8"/>
  <c r="AR76" i="8"/>
  <c r="AQ76" i="8"/>
  <c r="AP76" i="8"/>
  <c r="AV75" i="8"/>
  <c r="AU75" i="8"/>
  <c r="AT75" i="8"/>
  <c r="AS75" i="8"/>
  <c r="AR75" i="8"/>
  <c r="AQ75" i="8"/>
  <c r="AP75" i="8"/>
  <c r="AV74" i="8"/>
  <c r="AU74" i="8"/>
  <c r="AT74" i="8"/>
  <c r="AS74" i="8"/>
  <c r="AR74" i="8"/>
  <c r="AQ74" i="8"/>
  <c r="AP74" i="8"/>
  <c r="AV73" i="8"/>
  <c r="AU73" i="8"/>
  <c r="AT73" i="8"/>
  <c r="AS73" i="8"/>
  <c r="AR73" i="8"/>
  <c r="AQ73" i="8"/>
  <c r="AP73" i="8"/>
  <c r="AV72" i="8"/>
  <c r="AU72" i="8"/>
  <c r="AT72" i="8"/>
  <c r="AS72" i="8"/>
  <c r="AR72" i="8"/>
  <c r="AQ72" i="8"/>
  <c r="AP72" i="8"/>
  <c r="AV71" i="8"/>
  <c r="AU71" i="8"/>
  <c r="AT71" i="8"/>
  <c r="AS71" i="8"/>
  <c r="AR71" i="8"/>
  <c r="AQ71" i="8"/>
  <c r="AP71" i="8"/>
  <c r="AV70" i="8"/>
  <c r="AU70" i="8"/>
  <c r="AT70" i="8"/>
  <c r="AS70" i="8"/>
  <c r="AR70" i="8"/>
  <c r="AQ70" i="8"/>
  <c r="AP70" i="8"/>
  <c r="AV69" i="8"/>
  <c r="AU69" i="8"/>
  <c r="AT69" i="8"/>
  <c r="AS69" i="8"/>
  <c r="AR69" i="8"/>
  <c r="AQ69" i="8"/>
  <c r="AP69" i="8"/>
  <c r="AV68" i="8"/>
  <c r="AU68" i="8"/>
  <c r="AT68" i="8"/>
  <c r="AS68" i="8"/>
  <c r="AR68" i="8"/>
  <c r="AQ68" i="8"/>
  <c r="AP68" i="8"/>
  <c r="AV67" i="8"/>
  <c r="AU67" i="8"/>
  <c r="AT67" i="8"/>
  <c r="AS67" i="8"/>
  <c r="AR67" i="8"/>
  <c r="AQ67" i="8"/>
  <c r="AP67" i="8"/>
  <c r="AV66" i="8"/>
  <c r="AU66" i="8"/>
  <c r="AT66" i="8"/>
  <c r="AS66" i="8"/>
  <c r="AR66" i="8"/>
  <c r="AQ66" i="8"/>
  <c r="AP66" i="8"/>
  <c r="AV65" i="8"/>
  <c r="AU65" i="8"/>
  <c r="AT65" i="8"/>
  <c r="AS65" i="8"/>
  <c r="AR65" i="8"/>
  <c r="AQ65" i="8"/>
  <c r="AP65" i="8"/>
  <c r="AV64" i="8"/>
  <c r="AU64" i="8"/>
  <c r="AT64" i="8"/>
  <c r="AS64" i="8"/>
  <c r="AR64" i="8"/>
  <c r="AQ64" i="8"/>
  <c r="AP64" i="8"/>
  <c r="AV63" i="8"/>
  <c r="AU63" i="8"/>
  <c r="AT63" i="8"/>
  <c r="AS63" i="8"/>
  <c r="AR63" i="8"/>
  <c r="AQ63" i="8"/>
  <c r="AP63" i="8"/>
  <c r="AV62" i="8"/>
  <c r="AU62" i="8"/>
  <c r="AT62" i="8"/>
  <c r="AS62" i="8"/>
  <c r="AR62" i="8"/>
  <c r="AQ62" i="8"/>
  <c r="AP62" i="8"/>
  <c r="AV61" i="8"/>
  <c r="AU61" i="8"/>
  <c r="AT61" i="8"/>
  <c r="AS61" i="8"/>
  <c r="AR61" i="8"/>
  <c r="AQ61" i="8"/>
  <c r="AP61" i="8"/>
  <c r="AV60" i="8"/>
  <c r="AU60" i="8"/>
  <c r="AT60" i="8"/>
  <c r="AS60" i="8"/>
  <c r="AR60" i="8"/>
  <c r="AQ60" i="8"/>
  <c r="AP60" i="8"/>
  <c r="AV59" i="8"/>
  <c r="AU59" i="8"/>
  <c r="AT59" i="8"/>
  <c r="AS59" i="8"/>
  <c r="AR59" i="8"/>
  <c r="AQ59" i="8"/>
  <c r="AP59" i="8"/>
  <c r="AV58" i="8"/>
  <c r="AU58" i="8"/>
  <c r="AT58" i="8"/>
  <c r="AS58" i="8"/>
  <c r="AR58" i="8"/>
  <c r="AQ58" i="8"/>
  <c r="AP58" i="8"/>
  <c r="AV57" i="8"/>
  <c r="AU57" i="8"/>
  <c r="AT57" i="8"/>
  <c r="AS57" i="8"/>
  <c r="AR57" i="8"/>
  <c r="AQ57" i="8"/>
  <c r="AP57" i="8"/>
  <c r="AV25" i="8"/>
  <c r="AU25" i="8"/>
  <c r="AT25" i="8"/>
  <c r="AS25" i="8"/>
  <c r="AR25" i="8"/>
  <c r="AQ25" i="8"/>
  <c r="AP25" i="8"/>
  <c r="AV24" i="8"/>
  <c r="AU24" i="8"/>
  <c r="AT24" i="8"/>
  <c r="AS24" i="8"/>
  <c r="AR24" i="8"/>
  <c r="AQ24" i="8"/>
  <c r="AP24" i="8"/>
  <c r="AV23" i="8"/>
  <c r="AU23" i="8"/>
  <c r="AT23" i="8"/>
  <c r="AS23" i="8"/>
  <c r="AR23" i="8"/>
  <c r="AQ23" i="8"/>
  <c r="AP23" i="8"/>
  <c r="AV22" i="8"/>
  <c r="AU22" i="8"/>
  <c r="AT22" i="8"/>
  <c r="AS22" i="8"/>
  <c r="AR22" i="8"/>
  <c r="AQ22" i="8"/>
  <c r="AP22" i="8"/>
  <c r="AV21" i="8"/>
  <c r="AU21" i="8"/>
  <c r="AT21" i="8"/>
  <c r="AS21" i="8"/>
  <c r="AR21" i="8"/>
  <c r="AQ21" i="8"/>
  <c r="AP21" i="8"/>
  <c r="AV20" i="8"/>
  <c r="AU20" i="8"/>
  <c r="AT20" i="8"/>
  <c r="AS20" i="8"/>
  <c r="AR20" i="8"/>
  <c r="AQ20" i="8"/>
  <c r="AP20" i="8"/>
  <c r="AV19" i="8"/>
  <c r="AU19" i="8"/>
  <c r="AT19" i="8"/>
  <c r="AS19" i="8"/>
  <c r="AR19" i="8"/>
  <c r="AQ19" i="8"/>
  <c r="AP19" i="8"/>
  <c r="AV18" i="8"/>
  <c r="AU18" i="8"/>
  <c r="AT18" i="8"/>
  <c r="AS18" i="8"/>
  <c r="AR18" i="8"/>
  <c r="AQ18" i="8"/>
  <c r="AP18" i="8"/>
  <c r="AV17" i="8"/>
  <c r="AU17" i="8"/>
  <c r="AT17" i="8"/>
  <c r="AS17" i="8"/>
  <c r="AR17" i="8"/>
  <c r="AQ17" i="8"/>
  <c r="AP17" i="8"/>
  <c r="AV16" i="8"/>
  <c r="AU16" i="8"/>
  <c r="AT16" i="8"/>
  <c r="AS16" i="8"/>
  <c r="AR16" i="8"/>
  <c r="AQ16" i="8"/>
  <c r="AP16" i="8"/>
  <c r="AV15" i="8"/>
  <c r="AU15" i="8"/>
  <c r="AT15" i="8"/>
  <c r="AS15" i="8"/>
  <c r="AR15" i="8"/>
  <c r="AQ15" i="8"/>
  <c r="AP15" i="8"/>
  <c r="AV14" i="8"/>
  <c r="AU14" i="8"/>
  <c r="AT14" i="8"/>
  <c r="AS14" i="8"/>
  <c r="AR14" i="8"/>
  <c r="AQ14" i="8"/>
  <c r="AP14" i="8"/>
  <c r="AV13" i="8"/>
  <c r="AU13" i="8"/>
  <c r="AT13" i="8"/>
  <c r="AS13" i="8"/>
  <c r="AR13" i="8"/>
  <c r="AQ13" i="8"/>
  <c r="AP13" i="8"/>
  <c r="AV12" i="8"/>
  <c r="AU12" i="8"/>
  <c r="AT12" i="8"/>
  <c r="AS12" i="8"/>
  <c r="AR12" i="8"/>
  <c r="AQ12" i="8"/>
  <c r="AP12" i="8"/>
  <c r="AV11" i="8"/>
  <c r="AU11" i="8"/>
  <c r="AT11" i="8"/>
  <c r="AS11" i="8"/>
  <c r="AR11" i="8"/>
  <c r="AQ11" i="8"/>
  <c r="AP11" i="8"/>
  <c r="AV10" i="8"/>
  <c r="AU10" i="8"/>
  <c r="AT10" i="8"/>
  <c r="AS10" i="8"/>
  <c r="AR10" i="8"/>
  <c r="AQ10" i="8"/>
  <c r="AP10" i="8"/>
  <c r="AV9" i="8"/>
  <c r="AU9" i="8"/>
  <c r="AT9" i="8"/>
  <c r="AS9" i="8"/>
  <c r="AR9" i="8"/>
  <c r="AQ9" i="8"/>
  <c r="AP9" i="8"/>
  <c r="AV8" i="8"/>
  <c r="AU8" i="8"/>
  <c r="AT8" i="8"/>
  <c r="AS8" i="8"/>
  <c r="AR8" i="8"/>
  <c r="AQ8" i="8"/>
  <c r="AP8" i="8"/>
  <c r="AV7" i="8"/>
  <c r="AU7" i="8"/>
  <c r="AT7" i="8"/>
  <c r="AS7" i="8"/>
  <c r="AR7" i="8"/>
  <c r="AQ7" i="8"/>
  <c r="AP7" i="8"/>
  <c r="AV6" i="8"/>
  <c r="AU6" i="8"/>
  <c r="AT6" i="8"/>
  <c r="AS6" i="8"/>
  <c r="AR6" i="8"/>
  <c r="AQ6" i="8"/>
  <c r="AP6" i="8"/>
  <c r="AV5" i="8"/>
  <c r="AU5" i="8"/>
  <c r="AT5" i="8"/>
  <c r="AS5" i="8"/>
  <c r="AR5" i="8"/>
  <c r="AQ5" i="8"/>
  <c r="AP5" i="8"/>
  <c r="AV4" i="8"/>
  <c r="AU4" i="8"/>
  <c r="AT4" i="8"/>
  <c r="AS4" i="8"/>
  <c r="AR4" i="8"/>
  <c r="AQ4" i="8"/>
  <c r="AP4" i="8"/>
  <c r="AV3" i="8"/>
  <c r="AU3" i="8"/>
  <c r="AT3" i="8"/>
  <c r="AS3" i="8"/>
  <c r="AR3" i="8"/>
  <c r="AQ3" i="8"/>
  <c r="AP3" i="8"/>
  <c r="AF79" i="8"/>
  <c r="AE79" i="8"/>
  <c r="AD79" i="8"/>
  <c r="AC79" i="8"/>
  <c r="AB79" i="8"/>
  <c r="AA79" i="8"/>
  <c r="Z79" i="8"/>
  <c r="AF78" i="8"/>
  <c r="AE78" i="8"/>
  <c r="AD78" i="8"/>
  <c r="AC78" i="8"/>
  <c r="AB78" i="8"/>
  <c r="AA78" i="8"/>
  <c r="Z78" i="8"/>
  <c r="AF77" i="8"/>
  <c r="AE77" i="8"/>
  <c r="AD77" i="8"/>
  <c r="AC77" i="8"/>
  <c r="AB77" i="8"/>
  <c r="AA77" i="8"/>
  <c r="Z77" i="8"/>
  <c r="AF76" i="8"/>
  <c r="AE76" i="8"/>
  <c r="AD76" i="8"/>
  <c r="AC76" i="8"/>
  <c r="AB76" i="8"/>
  <c r="AA76" i="8"/>
  <c r="Z76" i="8"/>
  <c r="AF75" i="8"/>
  <c r="AE75" i="8"/>
  <c r="AD75" i="8"/>
  <c r="AC75" i="8"/>
  <c r="AB75" i="8"/>
  <c r="AA75" i="8"/>
  <c r="Z75" i="8"/>
  <c r="AF74" i="8"/>
  <c r="AE74" i="8"/>
  <c r="AD74" i="8"/>
  <c r="AC74" i="8"/>
  <c r="AB74" i="8"/>
  <c r="AA74" i="8"/>
  <c r="Z74" i="8"/>
  <c r="AF73" i="8"/>
  <c r="AE73" i="8"/>
  <c r="AD73" i="8"/>
  <c r="AC73" i="8"/>
  <c r="AB73" i="8"/>
  <c r="AA73" i="8"/>
  <c r="Z73" i="8"/>
  <c r="AF72" i="8"/>
  <c r="AE72" i="8"/>
  <c r="AD72" i="8"/>
  <c r="AC72" i="8"/>
  <c r="AB72" i="8"/>
  <c r="AA72" i="8"/>
  <c r="Z72" i="8"/>
  <c r="AF71" i="8"/>
  <c r="AE71" i="8"/>
  <c r="AD71" i="8"/>
  <c r="AC71" i="8"/>
  <c r="AB71" i="8"/>
  <c r="AA71" i="8"/>
  <c r="Z71" i="8"/>
  <c r="AF70" i="8"/>
  <c r="AE70" i="8"/>
  <c r="AD70" i="8"/>
  <c r="AC70" i="8"/>
  <c r="AB70" i="8"/>
  <c r="AA70" i="8"/>
  <c r="Z70" i="8"/>
  <c r="AF69" i="8"/>
  <c r="AE69" i="8"/>
  <c r="AD69" i="8"/>
  <c r="AC69" i="8"/>
  <c r="AB69" i="8"/>
  <c r="AA69" i="8"/>
  <c r="Z69" i="8"/>
  <c r="AF68" i="8"/>
  <c r="AE68" i="8"/>
  <c r="AD68" i="8"/>
  <c r="AC68" i="8"/>
  <c r="AB68" i="8"/>
  <c r="AA68" i="8"/>
  <c r="Z68" i="8"/>
  <c r="AF67" i="8"/>
  <c r="AE67" i="8"/>
  <c r="AD67" i="8"/>
  <c r="AC67" i="8"/>
  <c r="AB67" i="8"/>
  <c r="AA67" i="8"/>
  <c r="Z67" i="8"/>
  <c r="AF66" i="8"/>
  <c r="AE66" i="8"/>
  <c r="AD66" i="8"/>
  <c r="AC66" i="8"/>
  <c r="AB66" i="8"/>
  <c r="AA66" i="8"/>
  <c r="Z66" i="8"/>
  <c r="AF65" i="8"/>
  <c r="AE65" i="8"/>
  <c r="AD65" i="8"/>
  <c r="AC65" i="8"/>
  <c r="AB65" i="8"/>
  <c r="AA65" i="8"/>
  <c r="Z65" i="8"/>
  <c r="AF64" i="8"/>
  <c r="AE64" i="8"/>
  <c r="AD64" i="8"/>
  <c r="AC64" i="8"/>
  <c r="AB64" i="8"/>
  <c r="AA64" i="8"/>
  <c r="Z64" i="8"/>
  <c r="AF63" i="8"/>
  <c r="AE63" i="8"/>
  <c r="AD63" i="8"/>
  <c r="AC63" i="8"/>
  <c r="AB63" i="8"/>
  <c r="AA63" i="8"/>
  <c r="Z63" i="8"/>
  <c r="AF62" i="8"/>
  <c r="AE62" i="8"/>
  <c r="AD62" i="8"/>
  <c r="AC62" i="8"/>
  <c r="AB62" i="8"/>
  <c r="AA62" i="8"/>
  <c r="Z62" i="8"/>
  <c r="AF61" i="8"/>
  <c r="AE61" i="8"/>
  <c r="AD61" i="8"/>
  <c r="AC61" i="8"/>
  <c r="AB61" i="8"/>
  <c r="AA61" i="8"/>
  <c r="Z61" i="8"/>
  <c r="AF60" i="8"/>
  <c r="AE60" i="8"/>
  <c r="AD60" i="8"/>
  <c r="AC60" i="8"/>
  <c r="AB60" i="8"/>
  <c r="AA60" i="8"/>
  <c r="Z60" i="8"/>
  <c r="AF59" i="8"/>
  <c r="AE59" i="8"/>
  <c r="AD59" i="8"/>
  <c r="AC59" i="8"/>
  <c r="AB59" i="8"/>
  <c r="AA59" i="8"/>
  <c r="Z59" i="8"/>
  <c r="AF58" i="8"/>
  <c r="AE58" i="8"/>
  <c r="AD58" i="8"/>
  <c r="AC58" i="8"/>
  <c r="AB58" i="8"/>
  <c r="AA58" i="8"/>
  <c r="Z58" i="8"/>
  <c r="AF57" i="8"/>
  <c r="AE57" i="8"/>
  <c r="AD57" i="8"/>
  <c r="AC57" i="8"/>
  <c r="AB57" i="8"/>
  <c r="AA57" i="8"/>
  <c r="Z57" i="8"/>
  <c r="Z5" i="8"/>
  <c r="AA5" i="8"/>
  <c r="AB5" i="8"/>
  <c r="AC5" i="8"/>
  <c r="AD5" i="8"/>
  <c r="AE5" i="8"/>
  <c r="AF5" i="8"/>
  <c r="Z6" i="8"/>
  <c r="AA6" i="8"/>
  <c r="AB6" i="8"/>
  <c r="AC6" i="8"/>
  <c r="AD6" i="8"/>
  <c r="AE6" i="8"/>
  <c r="AF6" i="8"/>
  <c r="Z7" i="8"/>
  <c r="AA7" i="8"/>
  <c r="AB7" i="8"/>
  <c r="AC7" i="8"/>
  <c r="AD7" i="8"/>
  <c r="AE7" i="8"/>
  <c r="AF7" i="8"/>
  <c r="Z8" i="8"/>
  <c r="AA8" i="8"/>
  <c r="AB8" i="8"/>
  <c r="AC8" i="8"/>
  <c r="AD8" i="8"/>
  <c r="AE8" i="8"/>
  <c r="AF8" i="8"/>
  <c r="Z9" i="8"/>
  <c r="AA9" i="8"/>
  <c r="AB9" i="8"/>
  <c r="AC9" i="8"/>
  <c r="AD9" i="8"/>
  <c r="AE9" i="8"/>
  <c r="AF9" i="8"/>
  <c r="Z10" i="8"/>
  <c r="AA10" i="8"/>
  <c r="AB10" i="8"/>
  <c r="AC10" i="8"/>
  <c r="AD10" i="8"/>
  <c r="AE10" i="8"/>
  <c r="AF10" i="8"/>
  <c r="Z11" i="8"/>
  <c r="AA11" i="8"/>
  <c r="AB11" i="8"/>
  <c r="AC11" i="8"/>
  <c r="AD11" i="8"/>
  <c r="AE11" i="8"/>
  <c r="AF11" i="8"/>
  <c r="Z12" i="8"/>
  <c r="AA12" i="8"/>
  <c r="AB12" i="8"/>
  <c r="AC12" i="8"/>
  <c r="AD12" i="8"/>
  <c r="AE12" i="8"/>
  <c r="AF12" i="8"/>
  <c r="Z13" i="8"/>
  <c r="AA13" i="8"/>
  <c r="AB13" i="8"/>
  <c r="AC13" i="8"/>
  <c r="AD13" i="8"/>
  <c r="AE13" i="8"/>
  <c r="AF13" i="8"/>
  <c r="Z14" i="8"/>
  <c r="AA14" i="8"/>
  <c r="AB14" i="8"/>
  <c r="AC14" i="8"/>
  <c r="AD14" i="8"/>
  <c r="AE14" i="8"/>
  <c r="AF14" i="8"/>
  <c r="Z15" i="8"/>
  <c r="AA15" i="8"/>
  <c r="AB15" i="8"/>
  <c r="AC15" i="8"/>
  <c r="AD15" i="8"/>
  <c r="AE15" i="8"/>
  <c r="AF15" i="8"/>
  <c r="Z16" i="8"/>
  <c r="AA16" i="8"/>
  <c r="AB16" i="8"/>
  <c r="AC16" i="8"/>
  <c r="AD16" i="8"/>
  <c r="AE16" i="8"/>
  <c r="AF16" i="8"/>
  <c r="Z17" i="8"/>
  <c r="AA17" i="8"/>
  <c r="AB17" i="8"/>
  <c r="AC17" i="8"/>
  <c r="AD17" i="8"/>
  <c r="AE17" i="8"/>
  <c r="AF17" i="8"/>
  <c r="Z18" i="8"/>
  <c r="AA18" i="8"/>
  <c r="AB18" i="8"/>
  <c r="AC18" i="8"/>
  <c r="AD18" i="8"/>
  <c r="AE18" i="8"/>
  <c r="AF18" i="8"/>
  <c r="Z19" i="8"/>
  <c r="AA19" i="8"/>
  <c r="AB19" i="8"/>
  <c r="AC19" i="8"/>
  <c r="AD19" i="8"/>
  <c r="AE19" i="8"/>
  <c r="AF19" i="8"/>
  <c r="Z20" i="8"/>
  <c r="AA20" i="8"/>
  <c r="AB20" i="8"/>
  <c r="AC20" i="8"/>
  <c r="AD20" i="8"/>
  <c r="AE20" i="8"/>
  <c r="AF20" i="8"/>
  <c r="Z21" i="8"/>
  <c r="AA21" i="8"/>
  <c r="AB21" i="8"/>
  <c r="AC21" i="8"/>
  <c r="AD21" i="8"/>
  <c r="AE21" i="8"/>
  <c r="AF21" i="8"/>
  <c r="Z22" i="8"/>
  <c r="AA22" i="8"/>
  <c r="AB22" i="8"/>
  <c r="AC22" i="8"/>
  <c r="AD22" i="8"/>
  <c r="AE22" i="8"/>
  <c r="AF22" i="8"/>
  <c r="Z23" i="8"/>
  <c r="AA23" i="8"/>
  <c r="AB23" i="8"/>
  <c r="AC23" i="8"/>
  <c r="AD23" i="8"/>
  <c r="AE23" i="8"/>
  <c r="AF23" i="8"/>
  <c r="Z24" i="8"/>
  <c r="AA24" i="8"/>
  <c r="AB24" i="8"/>
  <c r="AC24" i="8"/>
  <c r="AD24" i="8"/>
  <c r="AE24" i="8"/>
  <c r="AF24" i="8"/>
  <c r="Z25" i="8"/>
  <c r="AA25" i="8"/>
  <c r="AB25" i="8"/>
  <c r="AC25" i="8"/>
  <c r="AD25" i="8"/>
  <c r="AE25" i="8"/>
  <c r="AF25" i="8"/>
  <c r="AF4" i="8"/>
  <c r="AE4" i="8"/>
  <c r="AD4" i="8"/>
  <c r="AC4" i="8"/>
  <c r="AB4" i="8"/>
  <c r="AA4" i="8"/>
  <c r="Z4" i="8"/>
  <c r="AF3" i="8"/>
  <c r="AE3" i="8"/>
  <c r="AD3" i="8"/>
  <c r="AC3" i="8"/>
  <c r="AB3" i="8"/>
  <c r="AA3" i="8"/>
  <c r="Z3" i="8"/>
  <c r="AM105" i="8"/>
  <c r="AI105" i="8"/>
  <c r="V105" i="8"/>
  <c r="R105" i="8"/>
  <c r="E105" i="8"/>
  <c r="AL104" i="8"/>
  <c r="AH104" i="8"/>
  <c r="U104" i="8"/>
  <c r="AN102" i="8"/>
  <c r="AM102" i="8"/>
  <c r="AK102" i="8"/>
  <c r="AJ102" i="8"/>
  <c r="AI102" i="8"/>
  <c r="X102" i="8"/>
  <c r="W102" i="8"/>
  <c r="V102" i="8"/>
  <c r="T102" i="8"/>
  <c r="S102" i="8"/>
  <c r="R102" i="8"/>
  <c r="H102" i="8"/>
  <c r="F102" i="8"/>
  <c r="E102" i="8"/>
  <c r="D102" i="8"/>
  <c r="B102" i="8"/>
  <c r="P57" i="8"/>
  <c r="O57" i="8"/>
  <c r="N57" i="8"/>
  <c r="M57" i="8"/>
  <c r="L57" i="8"/>
  <c r="K57" i="8"/>
  <c r="J57" i="8"/>
  <c r="AK51" i="8"/>
  <c r="X51" i="8"/>
  <c r="T51" i="8"/>
  <c r="E49" i="8"/>
  <c r="AM48" i="8"/>
  <c r="AK48" i="8"/>
  <c r="AH48" i="8"/>
  <c r="X48" i="8"/>
  <c r="V48" i="8"/>
  <c r="U48" i="8"/>
  <c r="T48" i="8"/>
  <c r="G48" i="8"/>
  <c r="F48" i="8"/>
  <c r="E48" i="8"/>
  <c r="D48" i="8"/>
  <c r="C48" i="8"/>
  <c r="B48" i="8"/>
  <c r="P3" i="8"/>
  <c r="O3" i="8"/>
  <c r="N3" i="8"/>
  <c r="M3" i="8"/>
  <c r="L3" i="8"/>
  <c r="K3" i="8"/>
  <c r="B49" i="8" l="1"/>
  <c r="F49" i="8"/>
  <c r="S49" i="8"/>
  <c r="W49" i="8"/>
  <c r="AJ49" i="8"/>
  <c r="AN49" i="8"/>
  <c r="C50" i="8"/>
  <c r="G50" i="8"/>
  <c r="AH51" i="8"/>
  <c r="D103" i="8"/>
  <c r="H103" i="8"/>
  <c r="S105" i="8"/>
  <c r="W105" i="8"/>
  <c r="AJ105" i="8"/>
  <c r="AN105" i="8"/>
  <c r="AH49" i="8"/>
  <c r="R51" i="8"/>
  <c r="V51" i="8"/>
  <c r="AI51" i="8"/>
  <c r="AM51" i="8"/>
  <c r="B51" i="8"/>
  <c r="F51" i="8"/>
  <c r="S51" i="8"/>
  <c r="W51" i="8"/>
  <c r="AJ51" i="8"/>
  <c r="AN51" i="8"/>
  <c r="S103" i="8"/>
  <c r="W103" i="8"/>
  <c r="AJ103" i="8"/>
  <c r="AN103" i="8"/>
  <c r="C104" i="8"/>
  <c r="G104" i="8"/>
  <c r="T104" i="8"/>
  <c r="X104" i="8"/>
  <c r="AK104" i="8"/>
  <c r="D105" i="8"/>
  <c r="H105" i="8"/>
  <c r="H49" i="8"/>
  <c r="AL49" i="8"/>
  <c r="R49" i="8"/>
  <c r="AI49" i="8"/>
  <c r="T49" i="8"/>
  <c r="X49" i="8"/>
  <c r="AK49" i="8"/>
  <c r="D50" i="8"/>
  <c r="H51" i="8"/>
  <c r="U50" i="8"/>
  <c r="AH50" i="8"/>
  <c r="AL51" i="8"/>
  <c r="E51" i="8"/>
  <c r="E103" i="8"/>
  <c r="R103" i="8"/>
  <c r="V103" i="8"/>
  <c r="AI103" i="8"/>
  <c r="AM103" i="8"/>
  <c r="B104" i="8"/>
  <c r="F104" i="8"/>
  <c r="AL47" i="8"/>
  <c r="AL48" i="8"/>
  <c r="AL50" i="8"/>
  <c r="U49" i="8"/>
  <c r="AJ50" i="8"/>
  <c r="AN50" i="8"/>
  <c r="U51" i="8"/>
  <c r="B103" i="8"/>
  <c r="F103" i="8"/>
  <c r="T103" i="8"/>
  <c r="X103" i="8"/>
  <c r="AK103" i="8"/>
  <c r="D104" i="8"/>
  <c r="H104" i="8"/>
  <c r="R104" i="8"/>
  <c r="V104" i="8"/>
  <c r="AI104" i="8"/>
  <c r="AM104" i="8"/>
  <c r="B105" i="8"/>
  <c r="F105" i="8"/>
  <c r="T105" i="8"/>
  <c r="X105" i="8"/>
  <c r="AK105" i="8"/>
  <c r="AH47" i="8"/>
  <c r="U47" i="8"/>
  <c r="C49" i="8"/>
  <c r="G49" i="8"/>
  <c r="E50" i="8"/>
  <c r="S50" i="8"/>
  <c r="W50" i="8"/>
  <c r="C51" i="8"/>
  <c r="G51" i="8"/>
  <c r="E47" i="8"/>
  <c r="B50" i="8"/>
  <c r="F50" i="8"/>
  <c r="T50" i="8"/>
  <c r="X50" i="8"/>
  <c r="AK50" i="8"/>
  <c r="D47" i="8"/>
  <c r="H48" i="8"/>
  <c r="D49" i="8"/>
  <c r="H50" i="8"/>
  <c r="D51" i="8"/>
  <c r="V47" i="8"/>
  <c r="AM47" i="8"/>
  <c r="R48" i="8"/>
  <c r="AI48" i="8"/>
  <c r="V49" i="8"/>
  <c r="AM49" i="8"/>
  <c r="R50" i="8"/>
  <c r="AI50" i="8"/>
  <c r="C102" i="8"/>
  <c r="C101" i="8"/>
  <c r="G102" i="8"/>
  <c r="G101" i="8"/>
  <c r="U102" i="8"/>
  <c r="U101" i="8"/>
  <c r="AH102" i="8"/>
  <c r="AH101" i="8"/>
  <c r="AL102" i="8"/>
  <c r="AL101" i="8"/>
  <c r="H47" i="8"/>
  <c r="S48" i="8"/>
  <c r="S47" i="8"/>
  <c r="W48" i="8"/>
  <c r="W47" i="8"/>
  <c r="AJ48" i="8"/>
  <c r="AJ47" i="8"/>
  <c r="AN48" i="8"/>
  <c r="AN47" i="8"/>
  <c r="R47" i="8"/>
  <c r="AI47" i="8"/>
  <c r="V50" i="8"/>
  <c r="AM50" i="8"/>
  <c r="C103" i="8"/>
  <c r="G103" i="8"/>
  <c r="U103" i="8"/>
  <c r="AH103" i="8"/>
  <c r="AL103" i="8"/>
  <c r="E104" i="8"/>
  <c r="S104" i="8"/>
  <c r="W104" i="8"/>
  <c r="AJ104" i="8"/>
  <c r="AN104" i="8"/>
  <c r="C105" i="8"/>
  <c r="G105" i="8"/>
  <c r="U105" i="8"/>
  <c r="AH105" i="8"/>
  <c r="AL105" i="8"/>
  <c r="C47" i="8"/>
  <c r="G47" i="8"/>
  <c r="T47" i="8"/>
  <c r="X47" i="8"/>
  <c r="AK47" i="8"/>
  <c r="B101" i="8"/>
  <c r="F101" i="8"/>
  <c r="S101" i="8"/>
  <c r="W101" i="8"/>
  <c r="AJ101" i="8"/>
  <c r="AN101" i="8"/>
  <c r="T101" i="8"/>
  <c r="X101" i="8"/>
  <c r="AK101" i="8"/>
  <c r="D101" i="8"/>
  <c r="H101" i="8"/>
  <c r="B47" i="8"/>
  <c r="F47" i="8"/>
  <c r="E101" i="8"/>
  <c r="R101" i="8"/>
  <c r="V101" i="8"/>
  <c r="AI101" i="8"/>
  <c r="AM101" i="8"/>
</calcChain>
</file>

<file path=xl/sharedStrings.xml><?xml version="1.0" encoding="utf-8"?>
<sst xmlns="http://schemas.openxmlformats.org/spreadsheetml/2006/main" count="317" uniqueCount="64">
  <si>
    <t>Left</t>
  </si>
  <si>
    <t>TM</t>
  </si>
  <si>
    <t>D1</t>
  </si>
  <si>
    <t>D2</t>
  </si>
  <si>
    <t>Neutral</t>
  </si>
  <si>
    <t>Ext 15</t>
  </si>
  <si>
    <t>Ext 30</t>
  </si>
  <si>
    <t>Ext 45</t>
  </si>
  <si>
    <t>Flex 15</t>
  </si>
  <si>
    <t>Flex 30</t>
  </si>
  <si>
    <t>Flex 45</t>
  </si>
  <si>
    <t>Right</t>
  </si>
  <si>
    <t>Mean</t>
  </si>
  <si>
    <t>SD</t>
  </si>
  <si>
    <t>Minimum</t>
  </si>
  <si>
    <t>Q1</t>
  </si>
  <si>
    <t>Median</t>
  </si>
  <si>
    <t>Q3</t>
  </si>
  <si>
    <t>Maximum</t>
  </si>
  <si>
    <t>Q1-min</t>
  </si>
  <si>
    <t>Q3-med</t>
  </si>
  <si>
    <t>Max-Q3</t>
  </si>
  <si>
    <t>Med-Q1</t>
  </si>
  <si>
    <t>E001</t>
  </si>
  <si>
    <t>E002</t>
  </si>
  <si>
    <t>E003</t>
  </si>
  <si>
    <t>E004</t>
  </si>
  <si>
    <t>E005</t>
  </si>
  <si>
    <t>E006</t>
  </si>
  <si>
    <t>E007</t>
  </si>
  <si>
    <t>E008</t>
  </si>
  <si>
    <t>E009</t>
  </si>
  <si>
    <t>E010</t>
  </si>
  <si>
    <t>E011</t>
  </si>
  <si>
    <t>E012</t>
  </si>
  <si>
    <t>Deformation ratio (Neutral - X)/ Neutral</t>
  </si>
  <si>
    <t>E013</t>
  </si>
  <si>
    <t>E014</t>
  </si>
  <si>
    <t>E015</t>
  </si>
  <si>
    <t>E016</t>
  </si>
  <si>
    <t>E017</t>
  </si>
  <si>
    <t>E018</t>
  </si>
  <si>
    <t>E019</t>
  </si>
  <si>
    <t>E020</t>
  </si>
  <si>
    <t>E021</t>
  </si>
  <si>
    <t>E022</t>
  </si>
  <si>
    <t>E023</t>
  </si>
  <si>
    <t>E024</t>
  </si>
  <si>
    <t>E025</t>
  </si>
  <si>
    <t>E026</t>
  </si>
  <si>
    <t>E027</t>
  </si>
  <si>
    <t>E028</t>
  </si>
  <si>
    <t>E029</t>
  </si>
  <si>
    <t>E030</t>
  </si>
  <si>
    <t>E031</t>
  </si>
  <si>
    <t>E032</t>
  </si>
  <si>
    <t>E033</t>
  </si>
  <si>
    <t>E034</t>
  </si>
  <si>
    <t>Median nerve cross-sectional area</t>
    <phoneticPr fontId="2"/>
  </si>
  <si>
    <t>Participant</t>
    <phoneticPr fontId="2"/>
  </si>
  <si>
    <t>Dominant Hand</t>
    <phoneticPr fontId="2"/>
  </si>
  <si>
    <t>Nondominant Hand</t>
    <phoneticPr fontId="2"/>
  </si>
  <si>
    <t>D1</t>
    <phoneticPr fontId="2"/>
  </si>
  <si>
    <t>D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2" fontId="0" fillId="0" borderId="0" xfId="0" applyNumberFormat="1"/>
    <xf numFmtId="176" fontId="0" fillId="0" borderId="0" xfId="1" applyNumberFormat="1" applyFont="1"/>
    <xf numFmtId="0" fontId="0" fillId="0" borderId="0" xfId="0" applyFill="1"/>
    <xf numFmtId="2" fontId="0" fillId="0" borderId="0" xfId="0" applyNumberFormat="1" applyFill="1"/>
    <xf numFmtId="0" fontId="0" fillId="2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2"/>
  <sheetViews>
    <sheetView tabSelected="1" zoomScale="55" zoomScaleNormal="5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45" sqref="H45"/>
    </sheetView>
  </sheetViews>
  <sheetFormatPr defaultRowHeight="13.2" x14ac:dyDescent="0.2"/>
  <cols>
    <col min="1" max="1" width="12.21875" customWidth="1"/>
    <col min="2" max="8" width="6.44140625" customWidth="1"/>
    <col min="9" max="9" width="6.44140625" style="3" customWidth="1"/>
    <col min="10" max="16" width="6.44140625" customWidth="1"/>
    <col min="17" max="17" width="6.44140625" style="3" customWidth="1"/>
    <col min="18" max="24" width="6.44140625" customWidth="1"/>
    <col min="25" max="25" width="6.44140625" style="3" customWidth="1"/>
    <col min="26" max="32" width="6.44140625" customWidth="1"/>
    <col min="33" max="33" width="6.44140625" style="3" customWidth="1"/>
    <col min="34" max="40" width="6.44140625" customWidth="1"/>
    <col min="41" max="41" width="6.44140625" style="3" customWidth="1"/>
    <col min="42" max="48" width="6.44140625" customWidth="1"/>
  </cols>
  <sheetData>
    <row r="1" spans="1:48" s="3" customFormat="1" x14ac:dyDescent="0.2">
      <c r="B1" s="3" t="s">
        <v>60</v>
      </c>
      <c r="J1" s="3" t="s">
        <v>61</v>
      </c>
      <c r="R1" s="3" t="s">
        <v>60</v>
      </c>
      <c r="Z1" s="3" t="s">
        <v>61</v>
      </c>
      <c r="AH1" s="3" t="s">
        <v>60</v>
      </c>
      <c r="AP1" s="3" t="s">
        <v>61</v>
      </c>
    </row>
    <row r="2" spans="1:48" s="3" customFormat="1" x14ac:dyDescent="0.2">
      <c r="B2" s="3" t="s">
        <v>58</v>
      </c>
      <c r="J2" s="3" t="s">
        <v>58</v>
      </c>
      <c r="R2" s="3" t="s">
        <v>62</v>
      </c>
      <c r="Z2" s="3" t="s">
        <v>2</v>
      </c>
      <c r="AH2" s="3" t="s">
        <v>63</v>
      </c>
      <c r="AP2" s="3" t="s">
        <v>3</v>
      </c>
    </row>
    <row r="3" spans="1:48" s="3" customFormat="1" x14ac:dyDescent="0.2">
      <c r="A3" s="5" t="s">
        <v>59</v>
      </c>
      <c r="B3" s="3" t="s">
        <v>10</v>
      </c>
      <c r="C3" s="3" t="s">
        <v>9</v>
      </c>
      <c r="D3" s="3" t="s">
        <v>8</v>
      </c>
      <c r="E3" s="3" t="s">
        <v>4</v>
      </c>
      <c r="F3" s="3" t="s">
        <v>5</v>
      </c>
      <c r="G3" s="3" t="s">
        <v>6</v>
      </c>
      <c r="H3" s="3" t="s">
        <v>7</v>
      </c>
      <c r="J3" s="3" t="s">
        <v>10</v>
      </c>
      <c r="K3" s="3" t="s">
        <v>9</v>
      </c>
      <c r="L3" s="3" t="s">
        <v>8</v>
      </c>
      <c r="M3" s="3" t="s">
        <v>4</v>
      </c>
      <c r="N3" s="3" t="s">
        <v>5</v>
      </c>
      <c r="O3" s="3" t="s">
        <v>6</v>
      </c>
      <c r="P3" s="3" t="s">
        <v>7</v>
      </c>
      <c r="R3" s="3" t="s">
        <v>10</v>
      </c>
      <c r="S3" s="3" t="s">
        <v>9</v>
      </c>
      <c r="T3" s="3" t="s">
        <v>8</v>
      </c>
      <c r="U3" s="3" t="s">
        <v>4</v>
      </c>
      <c r="V3" s="3" t="s">
        <v>5</v>
      </c>
      <c r="W3" s="3" t="s">
        <v>6</v>
      </c>
      <c r="X3" s="3" t="s">
        <v>7</v>
      </c>
      <c r="Z3" s="3" t="s">
        <v>10</v>
      </c>
      <c r="AA3" s="3" t="s">
        <v>9</v>
      </c>
      <c r="AB3" s="3" t="s">
        <v>8</v>
      </c>
      <c r="AC3" s="3" t="s">
        <v>4</v>
      </c>
      <c r="AD3" s="3" t="s">
        <v>5</v>
      </c>
      <c r="AE3" s="3" t="s">
        <v>6</v>
      </c>
      <c r="AF3" s="3" t="s">
        <v>7</v>
      </c>
      <c r="AH3" s="3" t="s">
        <v>10</v>
      </c>
      <c r="AI3" s="3" t="s">
        <v>9</v>
      </c>
      <c r="AJ3" s="3" t="s">
        <v>8</v>
      </c>
      <c r="AK3" s="3" t="s">
        <v>4</v>
      </c>
      <c r="AL3" s="3" t="s">
        <v>5</v>
      </c>
      <c r="AM3" s="3" t="s">
        <v>6</v>
      </c>
      <c r="AN3" s="3" t="s">
        <v>7</v>
      </c>
      <c r="AP3" s="3" t="s">
        <v>10</v>
      </c>
      <c r="AQ3" s="3" t="s">
        <v>9</v>
      </c>
      <c r="AR3" s="3" t="s">
        <v>8</v>
      </c>
      <c r="AS3" s="3" t="s">
        <v>4</v>
      </c>
      <c r="AT3" s="3" t="s">
        <v>5</v>
      </c>
      <c r="AU3" s="3" t="s">
        <v>6</v>
      </c>
      <c r="AV3" s="3" t="s">
        <v>7</v>
      </c>
    </row>
    <row r="4" spans="1:48" x14ac:dyDescent="0.2">
      <c r="A4" s="5">
        <v>1</v>
      </c>
      <c r="B4" s="1">
        <v>7.91</v>
      </c>
      <c r="C4" s="1">
        <v>8.07</v>
      </c>
      <c r="D4" s="1">
        <v>9.0500000000000007</v>
      </c>
      <c r="E4" s="1">
        <v>9.4600000000000009</v>
      </c>
      <c r="F4" s="1">
        <v>9.2899999999999991</v>
      </c>
      <c r="G4" s="1">
        <v>8.1300000000000008</v>
      </c>
      <c r="H4" s="1">
        <v>8.09</v>
      </c>
      <c r="I4" s="4"/>
      <c r="J4" s="1">
        <v>8.42</v>
      </c>
      <c r="K4" s="1">
        <v>8.7899999999999991</v>
      </c>
      <c r="L4" s="1">
        <v>9.34</v>
      </c>
      <c r="M4" s="1">
        <v>9.2200000000000006</v>
      </c>
      <c r="N4" s="1">
        <v>8.82</v>
      </c>
      <c r="O4" s="1">
        <v>7.12</v>
      </c>
      <c r="P4" s="1">
        <v>7.02</v>
      </c>
      <c r="Q4" s="4"/>
      <c r="R4" s="1">
        <v>5.53</v>
      </c>
      <c r="S4" s="1">
        <v>5.82</v>
      </c>
      <c r="T4" s="1">
        <v>5.96</v>
      </c>
      <c r="U4" s="1">
        <v>6.18</v>
      </c>
      <c r="V4" s="1">
        <v>5.98</v>
      </c>
      <c r="W4" s="1">
        <v>6.1</v>
      </c>
      <c r="X4" s="1">
        <v>6.19</v>
      </c>
      <c r="Y4" s="4"/>
      <c r="Z4" s="1">
        <v>4.09</v>
      </c>
      <c r="AA4" s="1">
        <v>4.88</v>
      </c>
      <c r="AB4" s="1">
        <v>6.13</v>
      </c>
      <c r="AC4" s="1">
        <v>5.16</v>
      </c>
      <c r="AD4" s="1">
        <v>5.35</v>
      </c>
      <c r="AE4" s="1">
        <v>5.69</v>
      </c>
      <c r="AF4" s="1">
        <v>5.26</v>
      </c>
      <c r="AG4" s="4"/>
      <c r="AH4" s="1">
        <v>1.77</v>
      </c>
      <c r="AI4" s="1">
        <v>1.7</v>
      </c>
      <c r="AJ4" s="1">
        <v>1.76</v>
      </c>
      <c r="AK4" s="1">
        <v>1.93</v>
      </c>
      <c r="AL4" s="1">
        <v>1.91</v>
      </c>
      <c r="AM4" s="1">
        <v>1.76</v>
      </c>
      <c r="AN4" s="1">
        <v>1.7</v>
      </c>
      <c r="AO4" s="4"/>
      <c r="AP4" s="1">
        <v>2.54</v>
      </c>
      <c r="AQ4" s="1">
        <v>2.27</v>
      </c>
      <c r="AR4" s="1">
        <v>1.87</v>
      </c>
      <c r="AS4" s="1">
        <v>2.2999999999999998</v>
      </c>
      <c r="AT4" s="1">
        <v>2.1</v>
      </c>
      <c r="AU4" s="1">
        <v>1.64</v>
      </c>
      <c r="AV4" s="1">
        <v>1.65</v>
      </c>
    </row>
    <row r="5" spans="1:48" x14ac:dyDescent="0.2">
      <c r="A5" s="5">
        <v>2</v>
      </c>
      <c r="B5" s="1">
        <v>6.72</v>
      </c>
      <c r="C5" s="1">
        <v>6.89</v>
      </c>
      <c r="D5" s="1">
        <v>7.53</v>
      </c>
      <c r="E5" s="1">
        <v>7.85</v>
      </c>
      <c r="F5" s="1">
        <v>7.43</v>
      </c>
      <c r="G5" s="1">
        <v>6.87</v>
      </c>
      <c r="H5" s="1">
        <v>6.53</v>
      </c>
      <c r="I5" s="4"/>
      <c r="J5" s="1">
        <v>6.18</v>
      </c>
      <c r="K5" s="1">
        <v>6.59</v>
      </c>
      <c r="L5" s="1">
        <v>7.69</v>
      </c>
      <c r="M5" s="1">
        <v>7.44</v>
      </c>
      <c r="N5" s="1">
        <v>7.1</v>
      </c>
      <c r="O5" s="1">
        <v>7.02</v>
      </c>
      <c r="P5" s="1">
        <v>6.87</v>
      </c>
      <c r="Q5" s="4"/>
      <c r="R5" s="1">
        <v>4.09</v>
      </c>
      <c r="S5" s="1">
        <v>4.57</v>
      </c>
      <c r="T5" s="1">
        <v>4.88</v>
      </c>
      <c r="U5" s="1">
        <v>5.81</v>
      </c>
      <c r="V5" s="1">
        <v>5.67</v>
      </c>
      <c r="W5" s="1">
        <v>5.6</v>
      </c>
      <c r="X5" s="1">
        <v>5.37</v>
      </c>
      <c r="Y5" s="4"/>
      <c r="Z5" s="1">
        <v>4.53</v>
      </c>
      <c r="AA5" s="1">
        <v>4.68</v>
      </c>
      <c r="AB5" s="1">
        <v>5.36</v>
      </c>
      <c r="AC5" s="1">
        <v>5.37</v>
      </c>
      <c r="AD5" s="1">
        <v>5.27</v>
      </c>
      <c r="AE5" s="1">
        <v>5.72</v>
      </c>
      <c r="AF5" s="1">
        <v>5.66</v>
      </c>
      <c r="AG5" s="4"/>
      <c r="AH5" s="1">
        <v>2.06</v>
      </c>
      <c r="AI5" s="1">
        <v>1.94</v>
      </c>
      <c r="AJ5" s="1">
        <v>1.92</v>
      </c>
      <c r="AK5" s="1">
        <v>1.79</v>
      </c>
      <c r="AL5" s="1">
        <v>1.71</v>
      </c>
      <c r="AM5" s="1">
        <v>1.54</v>
      </c>
      <c r="AN5" s="1">
        <v>1.42</v>
      </c>
      <c r="AO5" s="4"/>
      <c r="AP5" s="1">
        <v>1.79</v>
      </c>
      <c r="AQ5" s="1">
        <v>1.93</v>
      </c>
      <c r="AR5" s="1">
        <v>1.83</v>
      </c>
      <c r="AS5" s="1">
        <v>1.73</v>
      </c>
      <c r="AT5" s="1">
        <v>1.66</v>
      </c>
      <c r="AU5" s="1">
        <v>1.56</v>
      </c>
      <c r="AV5" s="1">
        <v>1.56</v>
      </c>
    </row>
    <row r="6" spans="1:48" x14ac:dyDescent="0.2">
      <c r="A6" s="5">
        <v>3</v>
      </c>
      <c r="B6" s="1">
        <v>8.61</v>
      </c>
      <c r="C6" s="1">
        <v>9.83</v>
      </c>
      <c r="D6" s="1">
        <v>10.65</v>
      </c>
      <c r="E6" s="1">
        <v>11.16</v>
      </c>
      <c r="F6" s="1">
        <v>11.18</v>
      </c>
      <c r="G6" s="1">
        <v>9.27</v>
      </c>
      <c r="H6" s="1">
        <v>7.9</v>
      </c>
      <c r="I6" s="4"/>
      <c r="J6" s="1">
        <v>7.67</v>
      </c>
      <c r="K6" s="1">
        <v>7.74</v>
      </c>
      <c r="L6" s="1">
        <v>9.1</v>
      </c>
      <c r="M6" s="1">
        <v>10.42</v>
      </c>
      <c r="N6" s="1">
        <v>9.27</v>
      </c>
      <c r="O6" s="1">
        <v>8.16</v>
      </c>
      <c r="P6" s="1">
        <v>7.79</v>
      </c>
      <c r="Q6" s="4"/>
      <c r="R6" s="1">
        <v>5.42</v>
      </c>
      <c r="S6" s="1">
        <v>5.64</v>
      </c>
      <c r="T6" s="1">
        <v>6.31</v>
      </c>
      <c r="U6" s="1">
        <v>6.61</v>
      </c>
      <c r="V6" s="1">
        <v>6.86</v>
      </c>
      <c r="W6" s="1">
        <v>5.88</v>
      </c>
      <c r="X6" s="1">
        <v>5.63</v>
      </c>
      <c r="Y6" s="4"/>
      <c r="Z6" s="1">
        <v>5.04</v>
      </c>
      <c r="AA6" s="1">
        <v>5.58</v>
      </c>
      <c r="AB6" s="1">
        <v>5.87</v>
      </c>
      <c r="AC6" s="1">
        <v>5.64</v>
      </c>
      <c r="AD6" s="1">
        <v>5.92</v>
      </c>
      <c r="AE6" s="1">
        <v>5.85</v>
      </c>
      <c r="AF6" s="1">
        <v>5.84</v>
      </c>
      <c r="AG6" s="4"/>
      <c r="AH6" s="1">
        <v>1.9</v>
      </c>
      <c r="AI6" s="1">
        <v>2.0299999999999998</v>
      </c>
      <c r="AJ6" s="1">
        <v>2.0299999999999998</v>
      </c>
      <c r="AK6" s="1">
        <v>2.08</v>
      </c>
      <c r="AL6" s="1">
        <v>2.02</v>
      </c>
      <c r="AM6" s="1">
        <v>1.84</v>
      </c>
      <c r="AN6" s="1">
        <v>1.75</v>
      </c>
      <c r="AO6" s="4"/>
      <c r="AP6" s="1">
        <v>1.88</v>
      </c>
      <c r="AQ6" s="1">
        <v>1.72</v>
      </c>
      <c r="AR6" s="1">
        <v>1.94</v>
      </c>
      <c r="AS6" s="1">
        <v>2.2000000000000002</v>
      </c>
      <c r="AT6" s="1">
        <v>1.89</v>
      </c>
      <c r="AU6" s="1">
        <v>1.72</v>
      </c>
      <c r="AV6" s="1">
        <v>1.58</v>
      </c>
    </row>
    <row r="7" spans="1:48" x14ac:dyDescent="0.2">
      <c r="A7" s="5">
        <v>4</v>
      </c>
      <c r="B7" s="1">
        <v>10.31</v>
      </c>
      <c r="C7" s="1">
        <v>10.48</v>
      </c>
      <c r="D7" s="1">
        <v>10.9</v>
      </c>
      <c r="E7" s="1">
        <v>12.34</v>
      </c>
      <c r="F7" s="1">
        <v>11.18</v>
      </c>
      <c r="G7" s="1">
        <v>10.68</v>
      </c>
      <c r="H7" s="1">
        <v>9.6300000000000008</v>
      </c>
      <c r="I7" s="4"/>
      <c r="J7" s="1">
        <v>9.49</v>
      </c>
      <c r="K7" s="1">
        <v>9.59</v>
      </c>
      <c r="L7" s="1">
        <v>9.66</v>
      </c>
      <c r="M7" s="1">
        <v>10.38</v>
      </c>
      <c r="N7" s="1">
        <v>9.43</v>
      </c>
      <c r="O7" s="1">
        <v>8.77</v>
      </c>
      <c r="P7" s="1">
        <v>9.1</v>
      </c>
      <c r="Q7" s="4"/>
      <c r="R7" s="1">
        <v>5.98</v>
      </c>
      <c r="S7" s="1">
        <v>5.94</v>
      </c>
      <c r="T7" s="1">
        <v>6.21</v>
      </c>
      <c r="U7" s="1">
        <v>6.6</v>
      </c>
      <c r="V7" s="1">
        <v>6.88</v>
      </c>
      <c r="W7" s="1">
        <v>6.92</v>
      </c>
      <c r="X7" s="1">
        <v>6.6</v>
      </c>
      <c r="Y7" s="4"/>
      <c r="Z7" s="1">
        <v>5.25</v>
      </c>
      <c r="AA7" s="1">
        <v>5.7</v>
      </c>
      <c r="AB7" s="1">
        <v>6.55</v>
      </c>
      <c r="AC7" s="1">
        <v>6.16</v>
      </c>
      <c r="AD7" s="1">
        <v>6.53</v>
      </c>
      <c r="AE7" s="1">
        <v>6.63</v>
      </c>
      <c r="AF7" s="1">
        <v>6.95</v>
      </c>
      <c r="AG7" s="4"/>
      <c r="AH7" s="1">
        <v>2.37</v>
      </c>
      <c r="AI7" s="1">
        <v>2.4</v>
      </c>
      <c r="AJ7" s="1">
        <v>2.46</v>
      </c>
      <c r="AK7" s="1">
        <v>2.2599999999999998</v>
      </c>
      <c r="AL7" s="1">
        <v>2.08</v>
      </c>
      <c r="AM7" s="1">
        <v>2.09</v>
      </c>
      <c r="AN7" s="1">
        <v>1.93</v>
      </c>
      <c r="AO7" s="4"/>
      <c r="AP7" s="1">
        <v>2.35</v>
      </c>
      <c r="AQ7" s="1">
        <v>2.12</v>
      </c>
      <c r="AR7" s="1">
        <v>2.0499999999999998</v>
      </c>
      <c r="AS7" s="1">
        <v>2.38</v>
      </c>
      <c r="AT7" s="1">
        <v>1.72</v>
      </c>
      <c r="AU7" s="1">
        <v>1.56</v>
      </c>
      <c r="AV7" s="1">
        <v>1.55</v>
      </c>
    </row>
    <row r="8" spans="1:48" x14ac:dyDescent="0.2">
      <c r="A8" s="5">
        <v>5</v>
      </c>
      <c r="B8" s="1">
        <v>7.07</v>
      </c>
      <c r="C8" s="1">
        <v>7.34</v>
      </c>
      <c r="D8" s="1">
        <v>7.7</v>
      </c>
      <c r="E8" s="1">
        <v>8.99</v>
      </c>
      <c r="F8" s="1">
        <v>7.58</v>
      </c>
      <c r="G8" s="1">
        <v>7.6</v>
      </c>
      <c r="H8" s="1">
        <v>7.67</v>
      </c>
      <c r="I8" s="4"/>
      <c r="J8" s="1">
        <v>7.12</v>
      </c>
      <c r="K8" s="1">
        <v>8.1</v>
      </c>
      <c r="L8" s="1">
        <v>8.17</v>
      </c>
      <c r="M8" s="1">
        <v>8.34</v>
      </c>
      <c r="N8" s="1">
        <v>8.5399999999999991</v>
      </c>
      <c r="O8" s="1">
        <v>7.81</v>
      </c>
      <c r="P8" s="1">
        <v>7.17</v>
      </c>
      <c r="Q8" s="4"/>
      <c r="R8" s="1">
        <v>4.05</v>
      </c>
      <c r="S8" s="1">
        <v>3.89</v>
      </c>
      <c r="T8" s="1">
        <v>4.57</v>
      </c>
      <c r="U8" s="1">
        <v>5.49</v>
      </c>
      <c r="V8" s="1">
        <v>4.82</v>
      </c>
      <c r="W8" s="1">
        <v>5.16</v>
      </c>
      <c r="X8" s="1">
        <v>5.26</v>
      </c>
      <c r="Y8" s="4"/>
      <c r="Z8" s="1">
        <v>4.54</v>
      </c>
      <c r="AA8" s="1">
        <v>5.24</v>
      </c>
      <c r="AB8" s="1">
        <v>5.27</v>
      </c>
      <c r="AC8" s="1">
        <v>5.43</v>
      </c>
      <c r="AD8" s="1">
        <v>4.8600000000000003</v>
      </c>
      <c r="AE8" s="1">
        <v>4.8499999999999996</v>
      </c>
      <c r="AF8" s="1">
        <v>5.07</v>
      </c>
      <c r="AG8" s="4"/>
      <c r="AH8" s="1">
        <v>2.23</v>
      </c>
      <c r="AI8" s="1">
        <v>2.37</v>
      </c>
      <c r="AJ8" s="1">
        <v>2.1</v>
      </c>
      <c r="AK8" s="1">
        <v>2.2200000000000002</v>
      </c>
      <c r="AL8" s="1">
        <v>2.2000000000000002</v>
      </c>
      <c r="AM8" s="1">
        <v>1.85</v>
      </c>
      <c r="AN8" s="1">
        <v>1.85</v>
      </c>
      <c r="AO8" s="4"/>
      <c r="AP8" s="1">
        <v>1.92</v>
      </c>
      <c r="AQ8" s="1">
        <v>1.87</v>
      </c>
      <c r="AR8" s="1">
        <v>1.98</v>
      </c>
      <c r="AS8" s="1">
        <v>1.9</v>
      </c>
      <c r="AT8" s="1">
        <v>2.2400000000000002</v>
      </c>
      <c r="AU8" s="1">
        <v>2.15</v>
      </c>
      <c r="AV8" s="1">
        <v>1.91</v>
      </c>
    </row>
    <row r="9" spans="1:48" x14ac:dyDescent="0.2">
      <c r="A9" s="5">
        <v>6</v>
      </c>
      <c r="B9" s="1">
        <v>8.27</v>
      </c>
      <c r="C9" s="1">
        <v>8.08</v>
      </c>
      <c r="D9" s="1">
        <v>9.3800000000000008</v>
      </c>
      <c r="E9" s="1">
        <v>9.98</v>
      </c>
      <c r="F9" s="1">
        <v>9.19</v>
      </c>
      <c r="G9" s="1">
        <v>7.9</v>
      </c>
      <c r="H9" s="1">
        <v>7.58</v>
      </c>
      <c r="I9" s="4"/>
      <c r="J9" s="1">
        <v>8.2899999999999991</v>
      </c>
      <c r="K9" s="1">
        <v>8.08</v>
      </c>
      <c r="L9" s="1">
        <v>9.4</v>
      </c>
      <c r="M9" s="1">
        <v>9.9</v>
      </c>
      <c r="N9" s="1">
        <v>8.3800000000000008</v>
      </c>
      <c r="O9" s="1">
        <v>8</v>
      </c>
      <c r="P9" s="1">
        <v>8.6999999999999993</v>
      </c>
      <c r="Q9" s="4"/>
      <c r="R9" s="1">
        <v>5.22</v>
      </c>
      <c r="S9" s="1">
        <v>5.57</v>
      </c>
      <c r="T9" s="1">
        <v>5.95</v>
      </c>
      <c r="U9" s="1">
        <v>6.7</v>
      </c>
      <c r="V9" s="1">
        <v>6.66</v>
      </c>
      <c r="W9" s="1">
        <v>5.85</v>
      </c>
      <c r="X9" s="1">
        <v>5.94</v>
      </c>
      <c r="Y9" s="4"/>
      <c r="Z9" s="1">
        <v>5.0599999999999996</v>
      </c>
      <c r="AA9" s="1">
        <v>4.71</v>
      </c>
      <c r="AB9" s="1">
        <v>6.29</v>
      </c>
      <c r="AC9" s="1">
        <v>6.68</v>
      </c>
      <c r="AD9" s="1">
        <v>6.38</v>
      </c>
      <c r="AE9" s="1">
        <v>5.96</v>
      </c>
      <c r="AF9" s="1">
        <v>6.6</v>
      </c>
      <c r="AG9" s="4"/>
      <c r="AH9" s="1">
        <v>1.97</v>
      </c>
      <c r="AI9" s="1">
        <v>1.8</v>
      </c>
      <c r="AJ9" s="1">
        <v>1.9</v>
      </c>
      <c r="AK9" s="1">
        <v>1.88</v>
      </c>
      <c r="AL9" s="1">
        <v>1.74</v>
      </c>
      <c r="AM9" s="1">
        <v>1.56</v>
      </c>
      <c r="AN9" s="1">
        <v>1.47</v>
      </c>
      <c r="AO9" s="4"/>
      <c r="AP9" s="1">
        <v>2.02</v>
      </c>
      <c r="AQ9" s="1">
        <v>2.1800000000000002</v>
      </c>
      <c r="AR9" s="1">
        <v>1.87</v>
      </c>
      <c r="AS9" s="1">
        <v>1.97</v>
      </c>
      <c r="AT9" s="1">
        <v>1.66</v>
      </c>
      <c r="AU9" s="1">
        <v>1.75</v>
      </c>
      <c r="AV9" s="1">
        <v>1.59</v>
      </c>
    </row>
    <row r="10" spans="1:48" x14ac:dyDescent="0.2">
      <c r="A10" s="5">
        <v>7</v>
      </c>
      <c r="B10" s="1">
        <v>9.8699999999999992</v>
      </c>
      <c r="C10" s="1">
        <v>11.46</v>
      </c>
      <c r="D10" s="1">
        <v>12.38</v>
      </c>
      <c r="E10" s="1">
        <v>13.63</v>
      </c>
      <c r="F10" s="1">
        <v>10.68</v>
      </c>
      <c r="G10" s="1">
        <v>10.46</v>
      </c>
      <c r="H10" s="1">
        <v>10.28</v>
      </c>
      <c r="I10" s="4"/>
      <c r="J10" s="1">
        <v>9.32</v>
      </c>
      <c r="K10" s="1">
        <v>10.119999999999999</v>
      </c>
      <c r="L10" s="1">
        <v>11.17</v>
      </c>
      <c r="M10" s="1">
        <v>11.65</v>
      </c>
      <c r="N10" s="1">
        <v>11.13</v>
      </c>
      <c r="O10" s="1">
        <v>10.84</v>
      </c>
      <c r="P10" s="1">
        <v>9.89</v>
      </c>
      <c r="Q10" s="4"/>
      <c r="R10" s="1">
        <v>5.7</v>
      </c>
      <c r="S10" s="1">
        <v>6.53</v>
      </c>
      <c r="T10" s="1">
        <v>7.15</v>
      </c>
      <c r="U10" s="1">
        <v>6.83</v>
      </c>
      <c r="V10" s="1">
        <v>6.03</v>
      </c>
      <c r="W10" s="1">
        <v>6.31</v>
      </c>
      <c r="X10" s="1">
        <v>6.29</v>
      </c>
      <c r="Y10" s="4"/>
      <c r="Z10" s="1">
        <v>5.44</v>
      </c>
      <c r="AA10" s="1">
        <v>6.05</v>
      </c>
      <c r="AB10" s="1">
        <v>6.59</v>
      </c>
      <c r="AC10" s="1">
        <v>6.33</v>
      </c>
      <c r="AD10" s="1">
        <v>6.5</v>
      </c>
      <c r="AE10" s="1">
        <v>6.18</v>
      </c>
      <c r="AF10" s="1">
        <v>6.72</v>
      </c>
      <c r="AG10" s="4"/>
      <c r="AH10" s="1">
        <v>2</v>
      </c>
      <c r="AI10" s="1">
        <v>2.34</v>
      </c>
      <c r="AJ10" s="1">
        <v>2.27</v>
      </c>
      <c r="AK10" s="1">
        <v>2.3199999999999998</v>
      </c>
      <c r="AL10" s="1">
        <v>2.14</v>
      </c>
      <c r="AM10" s="1">
        <v>2.06</v>
      </c>
      <c r="AN10" s="1">
        <v>2.12</v>
      </c>
      <c r="AO10" s="4"/>
      <c r="AP10" s="1">
        <v>2.14</v>
      </c>
      <c r="AQ10" s="1">
        <v>2.35</v>
      </c>
      <c r="AR10" s="1">
        <v>2.13</v>
      </c>
      <c r="AS10" s="1">
        <v>2.2999999999999998</v>
      </c>
      <c r="AT10" s="1">
        <v>2.17</v>
      </c>
      <c r="AU10" s="1">
        <v>2.2799999999999998</v>
      </c>
      <c r="AV10" s="1">
        <v>1.78</v>
      </c>
    </row>
    <row r="11" spans="1:48" x14ac:dyDescent="0.2">
      <c r="A11" s="5">
        <v>8</v>
      </c>
      <c r="B11" s="1">
        <v>7.37</v>
      </c>
      <c r="C11" s="1">
        <v>7.62</v>
      </c>
      <c r="D11" s="1">
        <v>8.4700000000000006</v>
      </c>
      <c r="E11" s="1">
        <v>8.74</v>
      </c>
      <c r="F11" s="1">
        <v>8.7200000000000006</v>
      </c>
      <c r="G11" s="1">
        <v>7.61</v>
      </c>
      <c r="H11" s="1">
        <v>7.78</v>
      </c>
      <c r="I11" s="4"/>
      <c r="J11" s="1">
        <v>6.55</v>
      </c>
      <c r="K11" s="1">
        <v>7.48</v>
      </c>
      <c r="L11" s="1">
        <v>7.62</v>
      </c>
      <c r="M11" s="1">
        <v>8.43</v>
      </c>
      <c r="N11" s="1">
        <v>7.45</v>
      </c>
      <c r="O11" s="1">
        <v>7.34</v>
      </c>
      <c r="P11" s="1">
        <v>6.82</v>
      </c>
      <c r="Q11" s="4"/>
      <c r="R11" s="1">
        <v>4.6900000000000004</v>
      </c>
      <c r="S11" s="1">
        <v>4.72</v>
      </c>
      <c r="T11" s="1">
        <v>5.61</v>
      </c>
      <c r="U11" s="1">
        <v>5.58</v>
      </c>
      <c r="V11" s="1">
        <v>5.87</v>
      </c>
      <c r="W11" s="1">
        <v>5.66</v>
      </c>
      <c r="X11" s="1">
        <v>5.64</v>
      </c>
      <c r="Y11" s="4"/>
      <c r="Z11" s="1">
        <v>5.59</v>
      </c>
      <c r="AA11" s="1">
        <v>5.46</v>
      </c>
      <c r="AB11" s="1">
        <v>5.33</v>
      </c>
      <c r="AC11" s="1">
        <v>5.37</v>
      </c>
      <c r="AD11" s="1">
        <v>5.56</v>
      </c>
      <c r="AE11" s="1">
        <v>5.34</v>
      </c>
      <c r="AF11" s="1">
        <v>5.09</v>
      </c>
      <c r="AG11" s="4"/>
      <c r="AH11" s="1">
        <v>1.97</v>
      </c>
      <c r="AI11" s="1">
        <v>1.98</v>
      </c>
      <c r="AJ11" s="1">
        <v>1.85</v>
      </c>
      <c r="AK11" s="1">
        <v>1.95</v>
      </c>
      <c r="AL11" s="1">
        <v>1.84</v>
      </c>
      <c r="AM11" s="1">
        <v>1.62</v>
      </c>
      <c r="AN11" s="1">
        <v>1.61</v>
      </c>
      <c r="AO11" s="4"/>
      <c r="AP11" s="1">
        <v>1.46</v>
      </c>
      <c r="AQ11" s="1">
        <v>1.69</v>
      </c>
      <c r="AR11" s="1">
        <v>1.81</v>
      </c>
      <c r="AS11" s="1">
        <v>1.94</v>
      </c>
      <c r="AT11" s="1">
        <v>1.61</v>
      </c>
      <c r="AU11" s="1">
        <v>1.65</v>
      </c>
      <c r="AV11" s="1">
        <v>1.72</v>
      </c>
    </row>
    <row r="12" spans="1:48" x14ac:dyDescent="0.2">
      <c r="A12" s="5">
        <v>9</v>
      </c>
      <c r="B12" s="1">
        <v>9.86</v>
      </c>
      <c r="C12" s="1">
        <v>11.69</v>
      </c>
      <c r="D12" s="1">
        <v>13.15</v>
      </c>
      <c r="E12" s="1">
        <v>13.45</v>
      </c>
      <c r="F12" s="1">
        <v>12.48</v>
      </c>
      <c r="G12" s="1">
        <v>9.83</v>
      </c>
      <c r="H12" s="1">
        <v>9.3699999999999992</v>
      </c>
      <c r="I12" s="4"/>
      <c r="J12" s="1">
        <v>8.84</v>
      </c>
      <c r="K12" s="1">
        <v>9.49</v>
      </c>
      <c r="L12" s="1">
        <v>12.25</v>
      </c>
      <c r="M12" s="1">
        <v>12.69</v>
      </c>
      <c r="N12" s="1">
        <v>11.76</v>
      </c>
      <c r="O12" s="1">
        <v>9.36</v>
      </c>
      <c r="P12" s="1">
        <v>8.74</v>
      </c>
      <c r="Q12" s="4"/>
      <c r="R12" s="1">
        <v>6.98</v>
      </c>
      <c r="S12" s="1">
        <v>7.09</v>
      </c>
      <c r="T12" s="1">
        <v>7.69</v>
      </c>
      <c r="U12" s="1">
        <v>8.2200000000000006</v>
      </c>
      <c r="V12" s="1">
        <v>7.36</v>
      </c>
      <c r="W12" s="1">
        <v>6.79</v>
      </c>
      <c r="X12" s="1">
        <v>7.09</v>
      </c>
      <c r="Y12" s="4"/>
      <c r="Z12" s="1">
        <v>5.85</v>
      </c>
      <c r="AA12" s="1">
        <v>6.16</v>
      </c>
      <c r="AB12" s="1">
        <v>6.65</v>
      </c>
      <c r="AC12" s="1">
        <v>8.26</v>
      </c>
      <c r="AD12" s="1">
        <v>6.86</v>
      </c>
      <c r="AE12" s="1">
        <v>6.72</v>
      </c>
      <c r="AF12" s="1">
        <v>6.31</v>
      </c>
      <c r="AG12" s="4"/>
      <c r="AH12" s="1">
        <v>1.89</v>
      </c>
      <c r="AI12" s="1">
        <v>2.1</v>
      </c>
      <c r="AJ12" s="1">
        <v>2.2599999999999998</v>
      </c>
      <c r="AK12" s="1">
        <v>2.0499999999999998</v>
      </c>
      <c r="AL12" s="1">
        <v>2.09</v>
      </c>
      <c r="AM12" s="1">
        <v>1.77</v>
      </c>
      <c r="AN12" s="1">
        <v>1.68</v>
      </c>
      <c r="AO12" s="4"/>
      <c r="AP12" s="1">
        <v>1.95</v>
      </c>
      <c r="AQ12" s="1">
        <v>2.11</v>
      </c>
      <c r="AR12" s="1">
        <v>2.36</v>
      </c>
      <c r="AS12" s="1">
        <v>2.0099999999999998</v>
      </c>
      <c r="AT12" s="1">
        <v>2.04</v>
      </c>
      <c r="AU12" s="1">
        <v>1.75</v>
      </c>
      <c r="AV12" s="1">
        <v>1.76</v>
      </c>
    </row>
    <row r="13" spans="1:48" x14ac:dyDescent="0.2">
      <c r="A13" s="5">
        <v>10</v>
      </c>
      <c r="B13" s="1">
        <v>9.81</v>
      </c>
      <c r="C13" s="1">
        <v>10.82</v>
      </c>
      <c r="D13" s="1">
        <v>12.28</v>
      </c>
      <c r="E13" s="1">
        <v>12.56</v>
      </c>
      <c r="F13" s="1">
        <v>12.15</v>
      </c>
      <c r="G13" s="1">
        <v>11.61</v>
      </c>
      <c r="H13" s="1">
        <v>9.82</v>
      </c>
      <c r="I13" s="4"/>
      <c r="J13" s="1">
        <v>9.26</v>
      </c>
      <c r="K13" s="1">
        <v>10.06</v>
      </c>
      <c r="L13" s="1">
        <v>10.67</v>
      </c>
      <c r="M13" s="1">
        <v>10.95</v>
      </c>
      <c r="N13" s="1">
        <v>10.08</v>
      </c>
      <c r="O13" s="1">
        <v>9.73</v>
      </c>
      <c r="P13" s="1">
        <v>9.6300000000000008</v>
      </c>
      <c r="Q13" s="4"/>
      <c r="R13" s="1">
        <v>5.14</v>
      </c>
      <c r="S13" s="1">
        <v>5.86</v>
      </c>
      <c r="T13" s="1">
        <v>6.61</v>
      </c>
      <c r="U13" s="1">
        <v>7.41</v>
      </c>
      <c r="V13" s="1">
        <v>7.02</v>
      </c>
      <c r="W13" s="1">
        <v>6.56</v>
      </c>
      <c r="X13" s="1">
        <v>6.26</v>
      </c>
      <c r="Y13" s="4"/>
      <c r="Z13" s="1">
        <v>5.9</v>
      </c>
      <c r="AA13" s="1">
        <v>5.59</v>
      </c>
      <c r="AB13" s="1">
        <v>6.41</v>
      </c>
      <c r="AC13" s="1">
        <v>6</v>
      </c>
      <c r="AD13" s="1">
        <v>5.6</v>
      </c>
      <c r="AE13" s="1">
        <v>5.52</v>
      </c>
      <c r="AF13" s="1">
        <v>6.03</v>
      </c>
      <c r="AG13" s="4"/>
      <c r="AH13" s="1">
        <v>2.3199999999999998</v>
      </c>
      <c r="AI13" s="1">
        <v>2.3199999999999998</v>
      </c>
      <c r="AJ13" s="1">
        <v>2.23</v>
      </c>
      <c r="AK13" s="1">
        <v>2.2400000000000002</v>
      </c>
      <c r="AL13" s="1">
        <v>2.11</v>
      </c>
      <c r="AM13" s="1">
        <v>2.27</v>
      </c>
      <c r="AN13" s="1">
        <v>2.0099999999999998</v>
      </c>
      <c r="AO13" s="4"/>
      <c r="AP13" s="1">
        <v>2.04</v>
      </c>
      <c r="AQ13" s="1">
        <v>2.21</v>
      </c>
      <c r="AR13" s="1">
        <v>2.13</v>
      </c>
      <c r="AS13" s="1">
        <v>2.37</v>
      </c>
      <c r="AT13" s="1">
        <v>2.2599999999999998</v>
      </c>
      <c r="AU13" s="1">
        <v>2.13</v>
      </c>
      <c r="AV13" s="1">
        <v>1.89</v>
      </c>
    </row>
    <row r="14" spans="1:48" x14ac:dyDescent="0.2">
      <c r="A14" s="5">
        <v>11</v>
      </c>
      <c r="B14" s="1">
        <v>9.06</v>
      </c>
      <c r="C14" s="1">
        <v>9.61</v>
      </c>
      <c r="D14" s="1">
        <v>10.48</v>
      </c>
      <c r="E14" s="1">
        <v>12.12</v>
      </c>
      <c r="F14" s="1">
        <v>11.07</v>
      </c>
      <c r="G14" s="1">
        <v>10.19</v>
      </c>
      <c r="H14" s="1">
        <v>9.5399999999999991</v>
      </c>
      <c r="I14" s="4"/>
      <c r="J14" s="1">
        <v>7.98</v>
      </c>
      <c r="K14" s="1">
        <v>8.6300000000000008</v>
      </c>
      <c r="L14" s="1">
        <v>9.9600000000000009</v>
      </c>
      <c r="M14" s="1">
        <v>10.76</v>
      </c>
      <c r="N14" s="1">
        <v>9.2200000000000006</v>
      </c>
      <c r="O14" s="1">
        <v>9.26</v>
      </c>
      <c r="P14" s="1">
        <v>8.26</v>
      </c>
      <c r="Q14" s="4"/>
      <c r="R14" s="1">
        <v>6.13</v>
      </c>
      <c r="S14" s="1">
        <v>6.48</v>
      </c>
      <c r="T14" s="1">
        <v>6.91</v>
      </c>
      <c r="U14" s="1">
        <v>7.1</v>
      </c>
      <c r="V14" s="1">
        <v>6.91</v>
      </c>
      <c r="W14" s="1">
        <v>7.06</v>
      </c>
      <c r="X14" s="1">
        <v>7.15</v>
      </c>
      <c r="Y14" s="4"/>
      <c r="Z14" s="1">
        <v>5.08</v>
      </c>
      <c r="AA14" s="1">
        <v>5.62</v>
      </c>
      <c r="AB14" s="1">
        <v>6.03</v>
      </c>
      <c r="AC14" s="1">
        <v>6.18</v>
      </c>
      <c r="AD14" s="1">
        <v>6.06</v>
      </c>
      <c r="AE14" s="1">
        <v>6.29</v>
      </c>
      <c r="AF14" s="1">
        <v>6.22</v>
      </c>
      <c r="AG14" s="4"/>
      <c r="AH14" s="1">
        <v>1.94</v>
      </c>
      <c r="AI14" s="1">
        <v>1.89</v>
      </c>
      <c r="AJ14" s="1">
        <v>1.87</v>
      </c>
      <c r="AK14" s="1">
        <v>2.15</v>
      </c>
      <c r="AL14" s="1">
        <v>2.0099999999999998</v>
      </c>
      <c r="AM14" s="1">
        <v>1.83</v>
      </c>
      <c r="AN14" s="1">
        <v>1.68</v>
      </c>
      <c r="AO14" s="4"/>
      <c r="AP14" s="1">
        <v>2.0499999999999998</v>
      </c>
      <c r="AQ14" s="1">
        <v>1.87</v>
      </c>
      <c r="AR14" s="1">
        <v>2.17</v>
      </c>
      <c r="AS14" s="1">
        <v>2.12</v>
      </c>
      <c r="AT14" s="1">
        <v>1.99</v>
      </c>
      <c r="AU14" s="1">
        <v>1.93</v>
      </c>
      <c r="AV14" s="1">
        <v>1.73</v>
      </c>
    </row>
    <row r="15" spans="1:48" x14ac:dyDescent="0.2">
      <c r="A15" s="5">
        <v>12</v>
      </c>
      <c r="B15" s="1">
        <v>12.31</v>
      </c>
      <c r="C15" s="1">
        <v>13.23</v>
      </c>
      <c r="D15" s="1">
        <v>14.23</v>
      </c>
      <c r="E15" s="1">
        <v>14.16</v>
      </c>
      <c r="F15" s="1">
        <v>12.88</v>
      </c>
      <c r="G15" s="1">
        <v>11.58</v>
      </c>
      <c r="H15" s="1">
        <v>11.04</v>
      </c>
      <c r="I15" s="4"/>
      <c r="J15" s="1">
        <v>10.25</v>
      </c>
      <c r="K15" s="1">
        <v>11.33</v>
      </c>
      <c r="L15" s="1">
        <v>11.45</v>
      </c>
      <c r="M15" s="1">
        <v>13.02</v>
      </c>
      <c r="N15" s="1">
        <v>10.72</v>
      </c>
      <c r="O15" s="1">
        <v>9.6199999999999992</v>
      </c>
      <c r="P15" s="1">
        <v>9.56</v>
      </c>
      <c r="Q15" s="4"/>
      <c r="R15" s="1">
        <v>7.35</v>
      </c>
      <c r="S15" s="1">
        <v>7.82</v>
      </c>
      <c r="T15" s="1">
        <v>8.66</v>
      </c>
      <c r="U15" s="1">
        <v>8.08</v>
      </c>
      <c r="V15" s="1">
        <v>7.48</v>
      </c>
      <c r="W15" s="1">
        <v>7.81</v>
      </c>
      <c r="X15" s="1">
        <v>7.41</v>
      </c>
      <c r="Y15" s="4"/>
      <c r="Z15" s="1">
        <v>6.47</v>
      </c>
      <c r="AA15" s="1">
        <v>6.84</v>
      </c>
      <c r="AB15" s="1">
        <v>6.95</v>
      </c>
      <c r="AC15" s="1">
        <v>6.66</v>
      </c>
      <c r="AD15" s="1">
        <v>6.61</v>
      </c>
      <c r="AE15" s="1">
        <v>6.98</v>
      </c>
      <c r="AF15" s="1">
        <v>7.49</v>
      </c>
      <c r="AG15" s="4"/>
      <c r="AH15" s="1">
        <v>2.0499999999999998</v>
      </c>
      <c r="AI15" s="1">
        <v>2.2000000000000002</v>
      </c>
      <c r="AJ15" s="1">
        <v>2.0099999999999998</v>
      </c>
      <c r="AK15" s="1">
        <v>2.2000000000000002</v>
      </c>
      <c r="AL15" s="1">
        <v>2.13</v>
      </c>
      <c r="AM15" s="1">
        <v>1.88</v>
      </c>
      <c r="AN15" s="1">
        <v>1.88</v>
      </c>
      <c r="AO15" s="4"/>
      <c r="AP15" s="1">
        <v>2.0099999999999998</v>
      </c>
      <c r="AQ15" s="1">
        <v>2.11</v>
      </c>
      <c r="AR15" s="1">
        <v>1.95</v>
      </c>
      <c r="AS15" s="1">
        <v>2.4300000000000002</v>
      </c>
      <c r="AT15" s="1">
        <v>1.97</v>
      </c>
      <c r="AU15" s="1">
        <v>1.75</v>
      </c>
      <c r="AV15" s="1">
        <v>1.61</v>
      </c>
    </row>
    <row r="16" spans="1:48" x14ac:dyDescent="0.2">
      <c r="A16" s="5">
        <v>13</v>
      </c>
      <c r="B16" s="1">
        <v>7.55</v>
      </c>
      <c r="C16" s="1">
        <v>7.74</v>
      </c>
      <c r="D16" s="1">
        <v>7.99</v>
      </c>
      <c r="E16" s="1">
        <v>8.92</v>
      </c>
      <c r="F16" s="1">
        <v>8.23</v>
      </c>
      <c r="G16" s="1">
        <v>7.85</v>
      </c>
      <c r="H16" s="1">
        <v>8.2799999999999994</v>
      </c>
      <c r="I16" s="4"/>
      <c r="J16" s="1">
        <v>8.1199999999999992</v>
      </c>
      <c r="K16" s="1">
        <v>8.2899999999999991</v>
      </c>
      <c r="L16" s="1">
        <v>8.34</v>
      </c>
      <c r="M16" s="1">
        <v>8.3699999999999992</v>
      </c>
      <c r="N16" s="1">
        <v>8.9499999999999993</v>
      </c>
      <c r="O16" s="1">
        <v>8.9</v>
      </c>
      <c r="P16" s="1">
        <v>7.2</v>
      </c>
      <c r="Q16" s="4"/>
      <c r="R16" s="1">
        <v>6.04</v>
      </c>
      <c r="S16" s="1">
        <v>5.58</v>
      </c>
      <c r="T16" s="1">
        <v>5.82</v>
      </c>
      <c r="U16" s="1">
        <v>6.22</v>
      </c>
      <c r="V16" s="1">
        <v>6.29</v>
      </c>
      <c r="W16" s="1">
        <v>6.19</v>
      </c>
      <c r="X16" s="1">
        <v>6.42</v>
      </c>
      <c r="Y16" s="4"/>
      <c r="Z16" s="1">
        <v>5.47</v>
      </c>
      <c r="AA16" s="1">
        <v>5.58</v>
      </c>
      <c r="AB16" s="1">
        <v>4.68</v>
      </c>
      <c r="AC16" s="1">
        <v>6.12</v>
      </c>
      <c r="AD16" s="1">
        <v>5.9</v>
      </c>
      <c r="AE16" s="1">
        <v>5.73</v>
      </c>
      <c r="AF16" s="1">
        <v>5.17</v>
      </c>
      <c r="AG16" s="4"/>
      <c r="AH16" s="1">
        <v>1.6</v>
      </c>
      <c r="AI16" s="1">
        <v>1.73</v>
      </c>
      <c r="AJ16" s="1">
        <v>1.75</v>
      </c>
      <c r="AK16" s="1">
        <v>1.9</v>
      </c>
      <c r="AL16" s="1">
        <v>1.68</v>
      </c>
      <c r="AM16" s="1">
        <v>1.59</v>
      </c>
      <c r="AN16" s="1">
        <v>1.7</v>
      </c>
      <c r="AO16" s="4"/>
      <c r="AP16" s="1">
        <v>1.87</v>
      </c>
      <c r="AQ16" s="1">
        <v>1.86</v>
      </c>
      <c r="AR16" s="1">
        <v>2.21</v>
      </c>
      <c r="AS16" s="1">
        <v>1.84</v>
      </c>
      <c r="AT16" s="1">
        <v>2.06</v>
      </c>
      <c r="AU16" s="1">
        <v>2.21</v>
      </c>
      <c r="AV16" s="1">
        <v>1.84</v>
      </c>
    </row>
    <row r="17" spans="1:48" x14ac:dyDescent="0.2">
      <c r="A17" s="5">
        <v>14</v>
      </c>
      <c r="B17" s="1">
        <v>8.32</v>
      </c>
      <c r="C17" s="1">
        <v>8.48</v>
      </c>
      <c r="D17" s="1">
        <v>8.82</v>
      </c>
      <c r="E17" s="1">
        <v>9.08</v>
      </c>
      <c r="F17" s="1">
        <v>9</v>
      </c>
      <c r="G17" s="1">
        <v>8.11</v>
      </c>
      <c r="H17" s="1">
        <v>8.0399999999999991</v>
      </c>
      <c r="I17" s="4"/>
      <c r="J17" s="1">
        <v>6.19</v>
      </c>
      <c r="K17" s="1">
        <v>6.34</v>
      </c>
      <c r="L17" s="1">
        <v>6.44</v>
      </c>
      <c r="M17" s="1">
        <v>7.17</v>
      </c>
      <c r="N17" s="1">
        <v>6.64</v>
      </c>
      <c r="O17" s="1">
        <v>6.61</v>
      </c>
      <c r="P17" s="1">
        <v>5.89</v>
      </c>
      <c r="Q17" s="4"/>
      <c r="R17" s="1">
        <v>6.09</v>
      </c>
      <c r="S17" s="1">
        <v>5.59</v>
      </c>
      <c r="T17" s="1">
        <v>5.46</v>
      </c>
      <c r="U17" s="1">
        <v>5.27</v>
      </c>
      <c r="V17" s="1">
        <v>5.15</v>
      </c>
      <c r="W17" s="1">
        <v>5.17</v>
      </c>
      <c r="X17" s="1">
        <v>5.18</v>
      </c>
      <c r="Y17" s="4"/>
      <c r="Z17" s="1">
        <v>4.68</v>
      </c>
      <c r="AA17" s="1">
        <v>4.84</v>
      </c>
      <c r="AB17" s="1">
        <v>5.0199999999999996</v>
      </c>
      <c r="AC17" s="1">
        <v>5.09</v>
      </c>
      <c r="AD17" s="1">
        <v>5.6</v>
      </c>
      <c r="AE17" s="1">
        <v>5.05</v>
      </c>
      <c r="AF17" s="1">
        <v>5</v>
      </c>
      <c r="AG17" s="4"/>
      <c r="AH17" s="1">
        <v>1.77</v>
      </c>
      <c r="AI17" s="1">
        <v>1.95</v>
      </c>
      <c r="AJ17" s="1">
        <v>1.98</v>
      </c>
      <c r="AK17" s="1">
        <v>2.1800000000000002</v>
      </c>
      <c r="AL17" s="1">
        <v>2.14</v>
      </c>
      <c r="AM17" s="1">
        <v>2.0099999999999998</v>
      </c>
      <c r="AN17" s="1">
        <v>2.0099999999999998</v>
      </c>
      <c r="AO17" s="4"/>
      <c r="AP17" s="1">
        <v>1.6</v>
      </c>
      <c r="AQ17" s="1">
        <v>1.61</v>
      </c>
      <c r="AR17" s="1">
        <v>1.67</v>
      </c>
      <c r="AS17" s="1">
        <v>1.79</v>
      </c>
      <c r="AT17" s="1">
        <v>1.54</v>
      </c>
      <c r="AU17" s="1">
        <v>1.68</v>
      </c>
      <c r="AV17" s="1">
        <v>1.6</v>
      </c>
    </row>
    <row r="18" spans="1:48" x14ac:dyDescent="0.2">
      <c r="A18" s="5">
        <v>15</v>
      </c>
      <c r="B18" s="1">
        <v>11.89</v>
      </c>
      <c r="C18" s="1">
        <v>11.86</v>
      </c>
      <c r="D18" s="1">
        <v>12.32</v>
      </c>
      <c r="E18" s="1">
        <v>12.9</v>
      </c>
      <c r="F18" s="1">
        <v>12.39</v>
      </c>
      <c r="G18" s="1">
        <v>12.12</v>
      </c>
      <c r="H18" s="1">
        <v>9.85</v>
      </c>
      <c r="I18" s="4"/>
      <c r="J18" s="1">
        <v>5.14</v>
      </c>
      <c r="K18" s="1">
        <v>5.52</v>
      </c>
      <c r="L18" s="1">
        <v>7.35</v>
      </c>
      <c r="M18" s="1">
        <v>10.33</v>
      </c>
      <c r="N18" s="1">
        <v>8.7799999999999994</v>
      </c>
      <c r="O18" s="1">
        <v>6.32</v>
      </c>
      <c r="P18" s="1">
        <v>5.24</v>
      </c>
      <c r="Q18" s="4"/>
      <c r="R18" s="1">
        <v>5.13</v>
      </c>
      <c r="S18" s="1">
        <v>5.78</v>
      </c>
      <c r="T18" s="1">
        <v>6.42</v>
      </c>
      <c r="U18" s="1">
        <v>6.46</v>
      </c>
      <c r="V18" s="1">
        <v>6.74</v>
      </c>
      <c r="W18" s="1">
        <v>6.45</v>
      </c>
      <c r="X18" s="1">
        <v>5.98</v>
      </c>
      <c r="Y18" s="4"/>
      <c r="Z18" s="1">
        <v>3.06</v>
      </c>
      <c r="AA18" s="1">
        <v>3.98</v>
      </c>
      <c r="AB18" s="1">
        <v>4.7300000000000004</v>
      </c>
      <c r="AC18" s="1">
        <v>6.09</v>
      </c>
      <c r="AD18" s="1">
        <v>5.7</v>
      </c>
      <c r="AE18" s="1">
        <v>4.71</v>
      </c>
      <c r="AF18" s="1">
        <v>3.96</v>
      </c>
      <c r="AG18" s="4"/>
      <c r="AH18" s="1">
        <v>2.7</v>
      </c>
      <c r="AI18" s="1">
        <v>2.52</v>
      </c>
      <c r="AJ18" s="1">
        <v>2.41</v>
      </c>
      <c r="AK18" s="1">
        <v>2.4900000000000002</v>
      </c>
      <c r="AL18" s="1">
        <v>2.37</v>
      </c>
      <c r="AM18" s="1">
        <v>1.99</v>
      </c>
      <c r="AN18" s="1">
        <v>1.93</v>
      </c>
      <c r="AO18" s="4"/>
      <c r="AP18" s="1">
        <v>2.04</v>
      </c>
      <c r="AQ18" s="1">
        <v>1.8</v>
      </c>
      <c r="AR18" s="1">
        <v>2</v>
      </c>
      <c r="AS18" s="1">
        <v>2.27</v>
      </c>
      <c r="AT18" s="1">
        <v>1.96</v>
      </c>
      <c r="AU18" s="1">
        <v>1.65</v>
      </c>
      <c r="AV18" s="1">
        <v>1.6</v>
      </c>
    </row>
    <row r="19" spans="1:48" x14ac:dyDescent="0.2">
      <c r="A19" s="5">
        <v>16</v>
      </c>
      <c r="B19" s="1">
        <v>6</v>
      </c>
      <c r="C19" s="1">
        <v>6.04</v>
      </c>
      <c r="D19" s="1">
        <v>6.96</v>
      </c>
      <c r="E19" s="1">
        <v>6.88</v>
      </c>
      <c r="F19" s="1">
        <v>6.7</v>
      </c>
      <c r="G19" s="1">
        <v>6.37</v>
      </c>
      <c r="H19" s="1">
        <v>5.9</v>
      </c>
      <c r="I19" s="4"/>
      <c r="J19" s="1">
        <v>5.4</v>
      </c>
      <c r="K19" s="1">
        <v>6.28</v>
      </c>
      <c r="L19" s="1">
        <v>6.33</v>
      </c>
      <c r="M19" s="1">
        <v>7.29</v>
      </c>
      <c r="N19" s="1">
        <v>5.91</v>
      </c>
      <c r="O19" s="1">
        <v>5.87</v>
      </c>
      <c r="P19" s="1">
        <v>5.75</v>
      </c>
      <c r="Q19" s="4"/>
      <c r="R19" s="1">
        <v>4.1399999999999997</v>
      </c>
      <c r="S19" s="1">
        <v>4.3499999999999996</v>
      </c>
      <c r="T19" s="1">
        <v>5.23</v>
      </c>
      <c r="U19" s="1">
        <v>4.5999999999999996</v>
      </c>
      <c r="V19" s="1">
        <v>5.08</v>
      </c>
      <c r="W19" s="1">
        <v>4.7699999999999996</v>
      </c>
      <c r="X19" s="1">
        <v>4.71</v>
      </c>
      <c r="Y19" s="4"/>
      <c r="Z19" s="1">
        <v>3.48</v>
      </c>
      <c r="AA19" s="1">
        <v>4.3600000000000003</v>
      </c>
      <c r="AB19" s="1">
        <v>4.2</v>
      </c>
      <c r="AC19" s="1">
        <v>4.8</v>
      </c>
      <c r="AD19" s="1">
        <v>4.38</v>
      </c>
      <c r="AE19" s="1">
        <v>4.7</v>
      </c>
      <c r="AF19" s="1">
        <v>4.29</v>
      </c>
      <c r="AG19" s="4"/>
      <c r="AH19" s="1">
        <v>1.87</v>
      </c>
      <c r="AI19" s="1">
        <v>1.77</v>
      </c>
      <c r="AJ19" s="1">
        <v>1.77</v>
      </c>
      <c r="AK19" s="1">
        <v>1.91</v>
      </c>
      <c r="AL19" s="1">
        <v>1.76</v>
      </c>
      <c r="AM19" s="1">
        <v>1.59</v>
      </c>
      <c r="AN19" s="1">
        <v>1.64</v>
      </c>
      <c r="AO19" s="4"/>
      <c r="AP19" s="1">
        <v>1.84</v>
      </c>
      <c r="AQ19" s="1">
        <v>1.83</v>
      </c>
      <c r="AR19" s="1">
        <v>1.83</v>
      </c>
      <c r="AS19" s="1">
        <v>1.77</v>
      </c>
      <c r="AT19" s="1">
        <v>1.65</v>
      </c>
      <c r="AU19" s="1">
        <v>1.62</v>
      </c>
      <c r="AV19" s="1">
        <v>1.63</v>
      </c>
    </row>
    <row r="20" spans="1:48" x14ac:dyDescent="0.2">
      <c r="A20" s="5">
        <v>17</v>
      </c>
      <c r="B20" s="1">
        <v>7.39</v>
      </c>
      <c r="C20" s="1">
        <v>5.63</v>
      </c>
      <c r="D20" s="1">
        <v>8.8800000000000008</v>
      </c>
      <c r="E20" s="1">
        <v>10.19</v>
      </c>
      <c r="F20" s="1">
        <v>9.9700000000000006</v>
      </c>
      <c r="G20" s="1">
        <v>8.91</v>
      </c>
      <c r="H20" s="1">
        <v>8.4</v>
      </c>
      <c r="I20" s="4"/>
      <c r="J20" s="1">
        <v>7.53</v>
      </c>
      <c r="K20" s="1">
        <v>6.85</v>
      </c>
      <c r="L20" s="1">
        <v>10.02</v>
      </c>
      <c r="M20" s="1">
        <v>10.09</v>
      </c>
      <c r="N20" s="1">
        <v>8.9</v>
      </c>
      <c r="O20" s="1">
        <v>9.1300000000000008</v>
      </c>
      <c r="P20" s="1">
        <v>8.1</v>
      </c>
      <c r="Q20" s="4"/>
      <c r="R20" s="1">
        <v>4.3</v>
      </c>
      <c r="S20" s="1">
        <v>4.46</v>
      </c>
      <c r="T20" s="1">
        <v>5.17</v>
      </c>
      <c r="U20" s="1">
        <v>5.43</v>
      </c>
      <c r="V20" s="1">
        <v>5.97</v>
      </c>
      <c r="W20" s="1">
        <v>5.35</v>
      </c>
      <c r="X20" s="1">
        <v>5.41</v>
      </c>
      <c r="Y20" s="4"/>
      <c r="Z20" s="1">
        <v>4.1399999999999997</v>
      </c>
      <c r="AA20" s="1">
        <v>4.51</v>
      </c>
      <c r="AB20" s="1">
        <v>5.39</v>
      </c>
      <c r="AC20" s="1">
        <v>5.4</v>
      </c>
      <c r="AD20" s="1">
        <v>5.44</v>
      </c>
      <c r="AE20" s="1">
        <v>5.37</v>
      </c>
      <c r="AF20" s="1">
        <v>5.05</v>
      </c>
      <c r="AG20" s="4"/>
      <c r="AH20" s="1">
        <v>2.04</v>
      </c>
      <c r="AI20" s="1">
        <v>1.69</v>
      </c>
      <c r="AJ20" s="1">
        <v>2.04</v>
      </c>
      <c r="AK20" s="1">
        <v>2.38</v>
      </c>
      <c r="AL20" s="1">
        <v>2.1</v>
      </c>
      <c r="AM20" s="1">
        <v>2.06</v>
      </c>
      <c r="AN20" s="1">
        <v>1.9</v>
      </c>
      <c r="AO20" s="4"/>
      <c r="AP20" s="1">
        <v>2.16</v>
      </c>
      <c r="AQ20" s="1">
        <v>1.8</v>
      </c>
      <c r="AR20" s="1">
        <v>2.13</v>
      </c>
      <c r="AS20" s="1">
        <v>2.27</v>
      </c>
      <c r="AT20" s="1">
        <v>1.97</v>
      </c>
      <c r="AU20" s="1">
        <v>2.08</v>
      </c>
      <c r="AV20" s="1">
        <v>1.92</v>
      </c>
    </row>
    <row r="21" spans="1:48" x14ac:dyDescent="0.2">
      <c r="A21" s="5">
        <v>18</v>
      </c>
      <c r="B21" s="1">
        <v>6.62</v>
      </c>
      <c r="C21" s="1">
        <v>8.52</v>
      </c>
      <c r="D21" s="1">
        <v>8.76</v>
      </c>
      <c r="E21" s="1">
        <v>10.29</v>
      </c>
      <c r="F21" s="1">
        <v>8.6</v>
      </c>
      <c r="G21" s="1">
        <v>8.48</v>
      </c>
      <c r="H21" s="1">
        <v>6.63</v>
      </c>
      <c r="I21" s="4"/>
      <c r="J21" s="1">
        <v>7.35</v>
      </c>
      <c r="K21" s="1">
        <v>8.44</v>
      </c>
      <c r="L21" s="1">
        <v>9.18</v>
      </c>
      <c r="M21" s="1">
        <v>9.93</v>
      </c>
      <c r="N21" s="1">
        <v>9.1999999999999993</v>
      </c>
      <c r="O21" s="1">
        <v>9.77</v>
      </c>
      <c r="P21" s="1">
        <v>7.69</v>
      </c>
      <c r="Q21" s="4"/>
      <c r="R21" s="1">
        <v>4.6100000000000003</v>
      </c>
      <c r="S21" s="1">
        <v>5.51</v>
      </c>
      <c r="T21" s="1">
        <v>5.68</v>
      </c>
      <c r="U21" s="1">
        <v>5.66</v>
      </c>
      <c r="V21" s="1">
        <v>4.99</v>
      </c>
      <c r="W21" s="1">
        <v>4.68</v>
      </c>
      <c r="X21" s="1">
        <v>4.83</v>
      </c>
      <c r="Y21" s="4"/>
      <c r="Z21" s="1">
        <v>3.94</v>
      </c>
      <c r="AA21" s="1">
        <v>4.7</v>
      </c>
      <c r="AB21" s="1">
        <v>5.24</v>
      </c>
      <c r="AC21" s="1">
        <v>5.16</v>
      </c>
      <c r="AD21" s="1">
        <v>5.17</v>
      </c>
      <c r="AE21" s="1">
        <v>5.12</v>
      </c>
      <c r="AF21" s="1">
        <v>4.78</v>
      </c>
      <c r="AG21" s="4"/>
      <c r="AH21" s="1">
        <v>1.87</v>
      </c>
      <c r="AI21" s="1">
        <v>2.0299999999999998</v>
      </c>
      <c r="AJ21" s="1">
        <v>1.97</v>
      </c>
      <c r="AK21" s="1">
        <v>2.2599999999999998</v>
      </c>
      <c r="AL21" s="1">
        <v>2.2400000000000002</v>
      </c>
      <c r="AM21" s="1">
        <v>2.23</v>
      </c>
      <c r="AN21" s="1">
        <v>1.83</v>
      </c>
      <c r="AO21" s="4"/>
      <c r="AP21" s="1">
        <v>2.41</v>
      </c>
      <c r="AQ21" s="1">
        <v>2.34</v>
      </c>
      <c r="AR21" s="1">
        <v>2.33</v>
      </c>
      <c r="AS21" s="1">
        <v>2.17</v>
      </c>
      <c r="AT21" s="1">
        <v>2.2999999999999998</v>
      </c>
      <c r="AU21" s="1">
        <v>2.46</v>
      </c>
      <c r="AV21" s="1">
        <v>1.96</v>
      </c>
    </row>
    <row r="22" spans="1:48" x14ac:dyDescent="0.2">
      <c r="A22" s="5">
        <v>19</v>
      </c>
      <c r="B22" s="1">
        <v>5.3</v>
      </c>
      <c r="C22" s="1">
        <v>5.09</v>
      </c>
      <c r="D22" s="1">
        <v>5.87</v>
      </c>
      <c r="E22" s="1">
        <v>6.01</v>
      </c>
      <c r="F22" s="1">
        <v>6.02</v>
      </c>
      <c r="G22" s="1">
        <v>5.98</v>
      </c>
      <c r="H22" s="1">
        <v>4.97</v>
      </c>
      <c r="I22" s="4"/>
      <c r="J22" s="1">
        <v>4.82</v>
      </c>
      <c r="K22" s="1">
        <v>5.04</v>
      </c>
      <c r="L22" s="1">
        <v>5.1100000000000003</v>
      </c>
      <c r="M22" s="1">
        <v>5.78</v>
      </c>
      <c r="N22" s="1">
        <v>6.3</v>
      </c>
      <c r="O22" s="1">
        <v>4.68</v>
      </c>
      <c r="P22" s="1">
        <v>4.66</v>
      </c>
      <c r="Q22" s="4"/>
      <c r="R22" s="1">
        <v>4.62</v>
      </c>
      <c r="S22" s="1">
        <v>4.3099999999999996</v>
      </c>
      <c r="T22" s="1">
        <v>4.79</v>
      </c>
      <c r="U22" s="1">
        <v>4.7300000000000004</v>
      </c>
      <c r="V22" s="1">
        <v>5.05</v>
      </c>
      <c r="W22" s="1">
        <v>5.25</v>
      </c>
      <c r="X22" s="1">
        <v>4.63</v>
      </c>
      <c r="Y22" s="4"/>
      <c r="Z22" s="1">
        <v>3.82</v>
      </c>
      <c r="AA22" s="1">
        <v>3.58</v>
      </c>
      <c r="AB22" s="1">
        <v>4.0599999999999996</v>
      </c>
      <c r="AC22" s="1">
        <v>4.2699999999999996</v>
      </c>
      <c r="AD22" s="1">
        <v>4.82</v>
      </c>
      <c r="AE22" s="1">
        <v>4.0199999999999996</v>
      </c>
      <c r="AF22" s="1">
        <v>4.04</v>
      </c>
      <c r="AG22" s="4"/>
      <c r="AH22" s="1">
        <v>1.46</v>
      </c>
      <c r="AI22" s="1">
        <v>1.46</v>
      </c>
      <c r="AJ22" s="1">
        <v>1.47</v>
      </c>
      <c r="AK22" s="1">
        <v>1.62</v>
      </c>
      <c r="AL22" s="1">
        <v>1.57</v>
      </c>
      <c r="AM22" s="1">
        <v>1.49</v>
      </c>
      <c r="AN22" s="1">
        <v>1.35</v>
      </c>
      <c r="AO22" s="4"/>
      <c r="AP22" s="1">
        <v>1.72</v>
      </c>
      <c r="AQ22" s="1">
        <v>1.88</v>
      </c>
      <c r="AR22" s="1">
        <v>1.72</v>
      </c>
      <c r="AS22" s="1">
        <v>1.8</v>
      </c>
      <c r="AT22" s="1">
        <v>1.71</v>
      </c>
      <c r="AU22" s="1">
        <v>1.5</v>
      </c>
      <c r="AV22" s="1">
        <v>1.45</v>
      </c>
    </row>
    <row r="23" spans="1:48" x14ac:dyDescent="0.2">
      <c r="A23" s="5">
        <v>20</v>
      </c>
      <c r="B23" s="1">
        <v>8.7100000000000009</v>
      </c>
      <c r="C23" s="1">
        <v>9.81</v>
      </c>
      <c r="D23" s="1">
        <v>9.58</v>
      </c>
      <c r="E23" s="1">
        <v>11.16</v>
      </c>
      <c r="F23" s="1">
        <v>9.9700000000000006</v>
      </c>
      <c r="G23" s="1">
        <v>9.27</v>
      </c>
      <c r="H23" s="1">
        <v>8.92</v>
      </c>
      <c r="I23" s="4"/>
      <c r="J23" s="1">
        <v>6.61</v>
      </c>
      <c r="K23" s="1">
        <v>8.1999999999999993</v>
      </c>
      <c r="L23" s="1">
        <v>7.69</v>
      </c>
      <c r="M23" s="1">
        <v>8.3699999999999992</v>
      </c>
      <c r="N23" s="1">
        <v>8.34</v>
      </c>
      <c r="O23" s="1">
        <v>7.63</v>
      </c>
      <c r="P23" s="1">
        <v>6.81</v>
      </c>
      <c r="Q23" s="4"/>
      <c r="R23" s="1">
        <v>5.28</v>
      </c>
      <c r="S23" s="1">
        <v>5.89</v>
      </c>
      <c r="T23" s="1">
        <v>6.12</v>
      </c>
      <c r="U23" s="1">
        <v>6.56</v>
      </c>
      <c r="V23" s="1">
        <v>6.32</v>
      </c>
      <c r="W23" s="1">
        <v>6.47</v>
      </c>
      <c r="X23" s="1">
        <v>6.62</v>
      </c>
      <c r="Y23" s="4"/>
      <c r="Z23" s="1">
        <v>4.28</v>
      </c>
      <c r="AA23" s="1">
        <v>5.62</v>
      </c>
      <c r="AB23" s="1">
        <v>5.12</v>
      </c>
      <c r="AC23" s="1">
        <v>6.1</v>
      </c>
      <c r="AD23" s="1">
        <v>6.37</v>
      </c>
      <c r="AE23" s="1">
        <v>6.28</v>
      </c>
      <c r="AF23" s="1">
        <v>5.59</v>
      </c>
      <c r="AG23" s="4"/>
      <c r="AH23" s="1">
        <v>2.0699999999999998</v>
      </c>
      <c r="AI23" s="1">
        <v>2.12</v>
      </c>
      <c r="AJ23" s="1">
        <v>1.94</v>
      </c>
      <c r="AK23" s="1">
        <v>2.06</v>
      </c>
      <c r="AL23" s="1">
        <v>1.99</v>
      </c>
      <c r="AM23" s="1">
        <v>1.8</v>
      </c>
      <c r="AN23" s="1">
        <v>1.7</v>
      </c>
      <c r="AO23" s="4"/>
      <c r="AP23" s="1">
        <v>1.84</v>
      </c>
      <c r="AQ23" s="1">
        <v>1.92</v>
      </c>
      <c r="AR23" s="1">
        <v>2</v>
      </c>
      <c r="AS23" s="1">
        <v>1.8</v>
      </c>
      <c r="AT23" s="1">
        <v>1.64</v>
      </c>
      <c r="AU23" s="1">
        <v>1.5</v>
      </c>
      <c r="AV23" s="1">
        <v>1.38</v>
      </c>
    </row>
    <row r="24" spans="1:48" x14ac:dyDescent="0.2">
      <c r="A24" s="5">
        <v>21</v>
      </c>
      <c r="B24" s="1">
        <v>6.12</v>
      </c>
      <c r="C24" s="1">
        <v>6.52</v>
      </c>
      <c r="D24" s="1">
        <v>6.61</v>
      </c>
      <c r="E24" s="1">
        <v>7.1</v>
      </c>
      <c r="F24" s="1">
        <v>6.85</v>
      </c>
      <c r="G24" s="1">
        <v>6.66</v>
      </c>
      <c r="H24" s="1">
        <v>6.13</v>
      </c>
      <c r="I24" s="4"/>
      <c r="J24" s="1">
        <v>6.48</v>
      </c>
      <c r="K24" s="1">
        <v>7.1</v>
      </c>
      <c r="L24" s="1">
        <v>7.02</v>
      </c>
      <c r="M24" s="1">
        <v>7.19</v>
      </c>
      <c r="N24" s="1">
        <v>7.15</v>
      </c>
      <c r="O24" s="1">
        <v>6.29</v>
      </c>
      <c r="P24" s="1">
        <v>6.52</v>
      </c>
      <c r="Q24" s="4"/>
      <c r="R24" s="1">
        <v>4.75</v>
      </c>
      <c r="S24" s="1">
        <v>5.24</v>
      </c>
      <c r="T24" s="1">
        <v>4.5999999999999996</v>
      </c>
      <c r="U24" s="1">
        <v>4.87</v>
      </c>
      <c r="V24" s="1">
        <v>4.9400000000000004</v>
      </c>
      <c r="W24" s="1">
        <v>5.27</v>
      </c>
      <c r="X24" s="1">
        <v>4.8600000000000003</v>
      </c>
      <c r="Y24" s="4"/>
      <c r="Z24" s="1">
        <v>4.28</v>
      </c>
      <c r="AA24" s="1">
        <v>4.95</v>
      </c>
      <c r="AB24" s="1">
        <v>4.66</v>
      </c>
      <c r="AC24" s="1">
        <v>4.97</v>
      </c>
      <c r="AD24" s="1">
        <v>4.4400000000000004</v>
      </c>
      <c r="AE24" s="1">
        <v>4.63</v>
      </c>
      <c r="AF24" s="1">
        <v>4.62</v>
      </c>
      <c r="AG24" s="4"/>
      <c r="AH24" s="1">
        <v>1.68</v>
      </c>
      <c r="AI24" s="1">
        <v>1.54</v>
      </c>
      <c r="AJ24" s="1">
        <v>1.79</v>
      </c>
      <c r="AK24" s="1">
        <v>1.84</v>
      </c>
      <c r="AL24" s="1">
        <v>1.73</v>
      </c>
      <c r="AM24" s="1">
        <v>1.66</v>
      </c>
      <c r="AN24" s="1">
        <v>1.6</v>
      </c>
      <c r="AO24" s="4"/>
      <c r="AP24" s="1">
        <v>1.79</v>
      </c>
      <c r="AQ24" s="1">
        <v>1.81</v>
      </c>
      <c r="AR24" s="1">
        <v>1.82</v>
      </c>
      <c r="AS24" s="1">
        <v>1.85</v>
      </c>
      <c r="AT24" s="1">
        <v>1.97</v>
      </c>
      <c r="AU24" s="1">
        <v>1.72</v>
      </c>
      <c r="AV24" s="1">
        <v>1.74</v>
      </c>
    </row>
    <row r="25" spans="1:48" x14ac:dyDescent="0.2">
      <c r="A25" s="5">
        <v>22</v>
      </c>
      <c r="B25" s="1">
        <v>8.67</v>
      </c>
      <c r="C25" s="1">
        <v>8.85</v>
      </c>
      <c r="D25" s="1">
        <v>10.58</v>
      </c>
      <c r="E25" s="1">
        <v>11.04</v>
      </c>
      <c r="F25" s="1">
        <v>9.39</v>
      </c>
      <c r="G25" s="1">
        <v>8.34</v>
      </c>
      <c r="H25" s="1">
        <v>8.11</v>
      </c>
      <c r="I25" s="4"/>
      <c r="J25" s="1">
        <v>6.81</v>
      </c>
      <c r="K25" s="1">
        <v>7.05</v>
      </c>
      <c r="L25" s="1">
        <v>7.56</v>
      </c>
      <c r="M25" s="1">
        <v>9.34</v>
      </c>
      <c r="N25" s="1">
        <v>7.57</v>
      </c>
      <c r="O25" s="1">
        <v>7.22</v>
      </c>
      <c r="P25" s="1">
        <v>7.51</v>
      </c>
      <c r="Q25" s="4"/>
      <c r="R25" s="1">
        <v>5.59</v>
      </c>
      <c r="S25" s="1">
        <v>6.41</v>
      </c>
      <c r="T25" s="1">
        <v>6.74</v>
      </c>
      <c r="U25" s="1">
        <v>7.46</v>
      </c>
      <c r="V25" s="1">
        <v>6.46</v>
      </c>
      <c r="W25" s="1">
        <v>6</v>
      </c>
      <c r="X25" s="1">
        <v>6.13</v>
      </c>
      <c r="Y25" s="4"/>
      <c r="Z25" s="1">
        <v>5.71</v>
      </c>
      <c r="AA25" s="1">
        <v>5.36</v>
      </c>
      <c r="AB25" s="1">
        <v>5.79</v>
      </c>
      <c r="AC25" s="1">
        <v>6.08</v>
      </c>
      <c r="AD25" s="1">
        <v>5.53</v>
      </c>
      <c r="AE25" s="1">
        <v>5.51</v>
      </c>
      <c r="AF25" s="1">
        <v>6.26</v>
      </c>
      <c r="AG25" s="4"/>
      <c r="AH25" s="1">
        <v>1.94</v>
      </c>
      <c r="AI25" s="1">
        <v>1.76</v>
      </c>
      <c r="AJ25" s="1">
        <v>1.81</v>
      </c>
      <c r="AK25" s="1">
        <v>1.81</v>
      </c>
      <c r="AL25" s="1">
        <v>1.82</v>
      </c>
      <c r="AM25" s="1">
        <v>1.84</v>
      </c>
      <c r="AN25" s="1">
        <v>1.78</v>
      </c>
      <c r="AO25" s="4"/>
      <c r="AP25" s="1">
        <v>1.51</v>
      </c>
      <c r="AQ25" s="1">
        <v>1.45</v>
      </c>
      <c r="AR25" s="1">
        <v>1.55</v>
      </c>
      <c r="AS25" s="1">
        <v>1.79</v>
      </c>
      <c r="AT25" s="1">
        <v>1.69</v>
      </c>
      <c r="AU25" s="1">
        <v>1.6</v>
      </c>
      <c r="AV25" s="1">
        <v>1.59</v>
      </c>
    </row>
    <row r="26" spans="1:48" x14ac:dyDescent="0.2">
      <c r="A26" s="5">
        <v>23</v>
      </c>
      <c r="B26" s="1">
        <v>7.73</v>
      </c>
      <c r="C26" s="1">
        <v>7.37</v>
      </c>
      <c r="D26" s="1">
        <v>8.3000000000000007</v>
      </c>
      <c r="E26" s="1">
        <v>8.35</v>
      </c>
      <c r="F26" s="1">
        <v>8.1999999999999993</v>
      </c>
      <c r="G26" s="1">
        <v>8.0500000000000007</v>
      </c>
      <c r="H26" s="1">
        <v>7.49</v>
      </c>
      <c r="I26" s="4"/>
      <c r="J26" s="1">
        <v>6.28</v>
      </c>
      <c r="K26" s="1">
        <v>6.39</v>
      </c>
      <c r="L26" s="1">
        <v>7.08</v>
      </c>
      <c r="M26" s="1">
        <v>7.09</v>
      </c>
      <c r="N26" s="1">
        <v>7.12</v>
      </c>
      <c r="O26" s="1">
        <v>6.66</v>
      </c>
      <c r="P26" s="1">
        <v>6.36</v>
      </c>
      <c r="Q26" s="4"/>
      <c r="R26" s="1">
        <v>4.53</v>
      </c>
      <c r="S26" s="1">
        <v>5.61</v>
      </c>
      <c r="T26" s="1">
        <v>5.47</v>
      </c>
      <c r="U26" s="1">
        <v>5.69</v>
      </c>
      <c r="V26" s="1">
        <v>5.85</v>
      </c>
      <c r="W26" s="1">
        <v>5.38</v>
      </c>
      <c r="X26" s="1">
        <v>5.45</v>
      </c>
      <c r="Y26" s="4"/>
      <c r="Z26" s="1">
        <v>4.99</v>
      </c>
      <c r="AA26" s="1">
        <v>4.6500000000000004</v>
      </c>
      <c r="AB26" s="1">
        <v>5.66</v>
      </c>
      <c r="AC26" s="1">
        <v>5.62</v>
      </c>
      <c r="AD26" s="1">
        <v>5.76</v>
      </c>
      <c r="AE26" s="1">
        <v>5.62</v>
      </c>
      <c r="AF26" s="1">
        <v>5.77</v>
      </c>
      <c r="AG26" s="4"/>
      <c r="AH26" s="1">
        <v>2.12</v>
      </c>
      <c r="AI26" s="1">
        <v>1.74</v>
      </c>
      <c r="AJ26" s="1">
        <v>1.85</v>
      </c>
      <c r="AK26" s="1">
        <v>1.91</v>
      </c>
      <c r="AL26" s="1">
        <v>1.95</v>
      </c>
      <c r="AM26" s="1">
        <v>1.88</v>
      </c>
      <c r="AN26" s="1">
        <v>1.74</v>
      </c>
      <c r="AO26" s="4"/>
      <c r="AP26" s="1">
        <v>1.53</v>
      </c>
      <c r="AQ26" s="1">
        <v>1.73</v>
      </c>
      <c r="AR26" s="1">
        <v>1.56</v>
      </c>
      <c r="AS26" s="1">
        <v>1.55</v>
      </c>
      <c r="AT26" s="1">
        <v>1.55</v>
      </c>
      <c r="AU26" s="1">
        <v>1.49</v>
      </c>
      <c r="AV26" s="1">
        <v>1.49</v>
      </c>
    </row>
    <row r="27" spans="1:48" x14ac:dyDescent="0.2">
      <c r="A27" s="5">
        <v>24</v>
      </c>
      <c r="B27" s="1">
        <v>5.53</v>
      </c>
      <c r="C27" s="1">
        <v>6.42</v>
      </c>
      <c r="D27" s="1">
        <v>7.54</v>
      </c>
      <c r="E27" s="1">
        <v>9.06</v>
      </c>
      <c r="F27" s="1">
        <v>8.2899999999999991</v>
      </c>
      <c r="G27" s="1">
        <v>6.82</v>
      </c>
      <c r="H27" s="1">
        <v>5.36</v>
      </c>
      <c r="I27" s="4"/>
      <c r="J27" s="1">
        <v>7.23</v>
      </c>
      <c r="K27" s="1">
        <v>7.5</v>
      </c>
      <c r="L27" s="1">
        <v>8.3000000000000007</v>
      </c>
      <c r="M27" s="1">
        <v>8.8699999999999992</v>
      </c>
      <c r="N27" s="1">
        <v>8.64</v>
      </c>
      <c r="O27" s="1">
        <v>7.75</v>
      </c>
      <c r="P27" s="1">
        <v>6.47</v>
      </c>
      <c r="Q27" s="4"/>
      <c r="R27" s="1">
        <v>3.47</v>
      </c>
      <c r="S27" s="1">
        <v>3.61</v>
      </c>
      <c r="T27" s="1">
        <v>4.5999999999999996</v>
      </c>
      <c r="U27" s="1">
        <v>5.83</v>
      </c>
      <c r="V27" s="1">
        <v>5.63</v>
      </c>
      <c r="W27" s="1">
        <v>5.28</v>
      </c>
      <c r="X27" s="1">
        <v>5.07</v>
      </c>
      <c r="Y27" s="4"/>
      <c r="Z27" s="1">
        <v>3.6</v>
      </c>
      <c r="AA27" s="1">
        <v>4.32</v>
      </c>
      <c r="AB27" s="1">
        <v>5.08</v>
      </c>
      <c r="AC27" s="1">
        <v>5.93</v>
      </c>
      <c r="AD27" s="1">
        <v>6.44</v>
      </c>
      <c r="AE27" s="1">
        <v>6.13</v>
      </c>
      <c r="AF27" s="1">
        <v>6</v>
      </c>
      <c r="AG27" s="4"/>
      <c r="AH27" s="1">
        <v>2.06</v>
      </c>
      <c r="AI27" s="1">
        <v>2.21</v>
      </c>
      <c r="AJ27" s="1">
        <v>2.0299999999999998</v>
      </c>
      <c r="AK27" s="1">
        <v>1.98</v>
      </c>
      <c r="AL27" s="1">
        <v>1.86</v>
      </c>
      <c r="AM27" s="1">
        <v>1.66</v>
      </c>
      <c r="AN27" s="1">
        <v>1.42</v>
      </c>
      <c r="AO27" s="4"/>
      <c r="AP27" s="1">
        <v>2.4</v>
      </c>
      <c r="AQ27" s="1">
        <v>2.08</v>
      </c>
      <c r="AR27" s="1">
        <v>1.97</v>
      </c>
      <c r="AS27" s="1">
        <v>1.91</v>
      </c>
      <c r="AT27" s="1">
        <v>1.74</v>
      </c>
      <c r="AU27" s="1">
        <v>1.66</v>
      </c>
      <c r="AV27" s="1">
        <v>1.48</v>
      </c>
    </row>
    <row r="28" spans="1:48" x14ac:dyDescent="0.2">
      <c r="A28" s="5">
        <v>25</v>
      </c>
      <c r="B28" s="1">
        <v>6.91</v>
      </c>
      <c r="C28" s="1">
        <v>7.1</v>
      </c>
      <c r="D28" s="1">
        <v>7.64</v>
      </c>
      <c r="E28" s="1">
        <v>7.85</v>
      </c>
      <c r="F28" s="1">
        <v>7.62</v>
      </c>
      <c r="G28" s="1">
        <v>6.44</v>
      </c>
      <c r="H28" s="1">
        <v>6.28</v>
      </c>
      <c r="I28" s="4"/>
      <c r="J28" s="1">
        <v>5.23</v>
      </c>
      <c r="K28" s="1">
        <v>5.58</v>
      </c>
      <c r="L28" s="1">
        <v>6.11</v>
      </c>
      <c r="M28" s="1">
        <v>6.86</v>
      </c>
      <c r="N28" s="1">
        <v>6.29</v>
      </c>
      <c r="O28" s="1">
        <v>6.06</v>
      </c>
      <c r="P28" s="1">
        <v>5.64</v>
      </c>
      <c r="Q28" s="4"/>
      <c r="R28" s="1">
        <v>3.72</v>
      </c>
      <c r="S28" s="1">
        <v>4</v>
      </c>
      <c r="T28" s="1">
        <v>4.58</v>
      </c>
      <c r="U28" s="1">
        <v>5.16</v>
      </c>
      <c r="V28" s="1">
        <v>5.47</v>
      </c>
      <c r="W28" s="1">
        <v>5.47</v>
      </c>
      <c r="X28" s="1">
        <v>5.66</v>
      </c>
      <c r="Y28" s="4"/>
      <c r="Z28" s="1">
        <v>3.03</v>
      </c>
      <c r="AA28" s="1">
        <v>3.26</v>
      </c>
      <c r="AB28" s="1">
        <v>3.51</v>
      </c>
      <c r="AC28" s="1">
        <v>3.96</v>
      </c>
      <c r="AD28" s="1">
        <v>4.38</v>
      </c>
      <c r="AE28" s="1">
        <v>4.34</v>
      </c>
      <c r="AF28" s="1">
        <v>5.29</v>
      </c>
      <c r="AG28" s="4"/>
      <c r="AH28" s="1">
        <v>2.38</v>
      </c>
      <c r="AI28" s="1">
        <v>2.2799999999999998</v>
      </c>
      <c r="AJ28" s="1">
        <v>2.13</v>
      </c>
      <c r="AK28" s="1">
        <v>1.84</v>
      </c>
      <c r="AL28" s="1">
        <v>1.81</v>
      </c>
      <c r="AM28" s="1">
        <v>1.55</v>
      </c>
      <c r="AN28" s="1">
        <v>1.38</v>
      </c>
      <c r="AO28" s="4"/>
      <c r="AP28" s="1">
        <v>2.19</v>
      </c>
      <c r="AQ28" s="1">
        <v>2.14</v>
      </c>
      <c r="AR28" s="1">
        <v>2.11</v>
      </c>
      <c r="AS28" s="1">
        <v>2.2400000000000002</v>
      </c>
      <c r="AT28" s="1">
        <v>1.85</v>
      </c>
      <c r="AU28" s="1">
        <v>1.77</v>
      </c>
      <c r="AV28" s="1">
        <v>1.4</v>
      </c>
    </row>
    <row r="29" spans="1:48" x14ac:dyDescent="0.2">
      <c r="A29" s="5">
        <v>26</v>
      </c>
      <c r="B29" s="1">
        <v>5.99</v>
      </c>
      <c r="C29" s="1">
        <v>6.1</v>
      </c>
      <c r="D29" s="1">
        <v>7.39</v>
      </c>
      <c r="E29" s="1">
        <v>8.01</v>
      </c>
      <c r="F29" s="1">
        <v>7.83</v>
      </c>
      <c r="G29" s="1">
        <v>7.46</v>
      </c>
      <c r="H29" s="1">
        <v>5.91</v>
      </c>
      <c r="I29" s="4"/>
      <c r="J29" s="1">
        <v>5.54</v>
      </c>
      <c r="K29" s="1">
        <v>6.03</v>
      </c>
      <c r="L29" s="1">
        <v>6.68</v>
      </c>
      <c r="M29" s="1">
        <v>6.72</v>
      </c>
      <c r="N29" s="1">
        <v>5.88</v>
      </c>
      <c r="O29" s="1">
        <v>5.65</v>
      </c>
      <c r="P29" s="1">
        <v>5.79</v>
      </c>
      <c r="Q29" s="4"/>
      <c r="R29" s="1">
        <v>3.71</v>
      </c>
      <c r="S29" s="1">
        <v>3.73</v>
      </c>
      <c r="T29" s="1">
        <v>4.4000000000000004</v>
      </c>
      <c r="U29" s="1">
        <v>5.94</v>
      </c>
      <c r="V29" s="1">
        <v>5.68</v>
      </c>
      <c r="W29" s="1">
        <v>5.49</v>
      </c>
      <c r="X29" s="1">
        <v>5.55</v>
      </c>
      <c r="Y29" s="4"/>
      <c r="Z29" s="1">
        <v>3.83</v>
      </c>
      <c r="AA29" s="1">
        <v>4.04</v>
      </c>
      <c r="AB29" s="1">
        <v>4.18</v>
      </c>
      <c r="AC29" s="1">
        <v>4.8499999999999996</v>
      </c>
      <c r="AD29" s="1">
        <v>4.7</v>
      </c>
      <c r="AE29" s="1">
        <v>4.5999999999999996</v>
      </c>
      <c r="AF29" s="1">
        <v>4.91</v>
      </c>
      <c r="AG29" s="4"/>
      <c r="AH29" s="1">
        <v>2.0099999999999998</v>
      </c>
      <c r="AI29" s="1">
        <v>2.0499999999999998</v>
      </c>
      <c r="AJ29" s="1">
        <v>2.09</v>
      </c>
      <c r="AK29" s="1">
        <v>1.74</v>
      </c>
      <c r="AL29" s="1">
        <v>1.8</v>
      </c>
      <c r="AM29" s="1">
        <v>1.61</v>
      </c>
      <c r="AN29" s="1">
        <v>1.38</v>
      </c>
      <c r="AO29" s="4"/>
      <c r="AP29" s="1">
        <v>1.87</v>
      </c>
      <c r="AQ29" s="1">
        <v>2.09</v>
      </c>
      <c r="AR29" s="1">
        <v>2.06</v>
      </c>
      <c r="AS29" s="1">
        <v>1.8</v>
      </c>
      <c r="AT29" s="1">
        <v>1.65</v>
      </c>
      <c r="AU29" s="1">
        <v>1.62</v>
      </c>
      <c r="AV29" s="1">
        <v>1.54</v>
      </c>
    </row>
    <row r="30" spans="1:48" x14ac:dyDescent="0.2">
      <c r="A30" s="5">
        <v>27</v>
      </c>
      <c r="B30" s="1">
        <v>7.4</v>
      </c>
      <c r="C30" s="1">
        <v>7.7</v>
      </c>
      <c r="D30" s="1">
        <v>8.7799999999999994</v>
      </c>
      <c r="E30" s="1">
        <v>9.9499999999999993</v>
      </c>
      <c r="F30" s="1">
        <v>8.81</v>
      </c>
      <c r="G30" s="1">
        <v>8.15</v>
      </c>
      <c r="H30" s="1">
        <v>7.49</v>
      </c>
      <c r="I30" s="4"/>
      <c r="J30" s="1">
        <v>7.51</v>
      </c>
      <c r="K30" s="1">
        <v>8.76</v>
      </c>
      <c r="L30" s="1">
        <v>9.1</v>
      </c>
      <c r="M30" s="1">
        <v>9.66</v>
      </c>
      <c r="N30" s="1">
        <v>9.07</v>
      </c>
      <c r="O30" s="1">
        <v>8.39</v>
      </c>
      <c r="P30" s="1">
        <v>7.29</v>
      </c>
      <c r="Q30" s="4"/>
      <c r="R30" s="1">
        <v>4.5199999999999996</v>
      </c>
      <c r="S30" s="1">
        <v>4.57</v>
      </c>
      <c r="T30" s="1">
        <v>5.42</v>
      </c>
      <c r="U30" s="1">
        <v>5.91</v>
      </c>
      <c r="V30" s="1">
        <v>5.8</v>
      </c>
      <c r="W30" s="1">
        <v>6.19</v>
      </c>
      <c r="X30" s="1">
        <v>6.96</v>
      </c>
      <c r="Y30" s="4"/>
      <c r="Z30" s="1">
        <v>4.28</v>
      </c>
      <c r="AA30" s="1">
        <v>4.92</v>
      </c>
      <c r="AB30" s="1">
        <v>6</v>
      </c>
      <c r="AC30" s="1">
        <v>6.18</v>
      </c>
      <c r="AD30" s="1">
        <v>6.53</v>
      </c>
      <c r="AE30" s="1">
        <v>6.87</v>
      </c>
      <c r="AF30" s="1">
        <v>5.89</v>
      </c>
      <c r="AG30" s="4"/>
      <c r="AH30" s="1">
        <v>2.11</v>
      </c>
      <c r="AI30" s="1">
        <v>2.1</v>
      </c>
      <c r="AJ30" s="1">
        <v>2.1</v>
      </c>
      <c r="AK30" s="1">
        <v>2.0099999999999998</v>
      </c>
      <c r="AL30" s="1">
        <v>1.91</v>
      </c>
      <c r="AM30" s="1">
        <v>1.65</v>
      </c>
      <c r="AN30" s="1">
        <v>1.41</v>
      </c>
      <c r="AO30" s="4"/>
      <c r="AP30" s="1">
        <v>2.2200000000000002</v>
      </c>
      <c r="AQ30" s="1">
        <v>2.52</v>
      </c>
      <c r="AR30" s="1">
        <v>1.96</v>
      </c>
      <c r="AS30" s="1">
        <v>1.91</v>
      </c>
      <c r="AT30" s="1">
        <v>1.77</v>
      </c>
      <c r="AU30" s="1">
        <v>1.51</v>
      </c>
      <c r="AV30" s="1">
        <v>1.55</v>
      </c>
    </row>
    <row r="31" spans="1:48" x14ac:dyDescent="0.2">
      <c r="A31" s="5">
        <v>28</v>
      </c>
      <c r="B31" s="1">
        <v>5.57</v>
      </c>
      <c r="C31" s="1">
        <v>6.15</v>
      </c>
      <c r="D31" s="1">
        <v>6.21</v>
      </c>
      <c r="E31" s="1">
        <v>6.35</v>
      </c>
      <c r="F31" s="1">
        <v>6.29</v>
      </c>
      <c r="G31" s="1">
        <v>5.38</v>
      </c>
      <c r="H31" s="1">
        <v>5.17</v>
      </c>
      <c r="I31" s="4"/>
      <c r="J31" s="1">
        <v>4.9400000000000004</v>
      </c>
      <c r="K31" s="1">
        <v>5.14</v>
      </c>
      <c r="L31" s="1">
        <v>5.77</v>
      </c>
      <c r="M31" s="1">
        <v>6.04</v>
      </c>
      <c r="N31" s="1">
        <v>5.73</v>
      </c>
      <c r="O31" s="1">
        <v>5.38</v>
      </c>
      <c r="P31" s="1">
        <v>5.31</v>
      </c>
      <c r="Q31" s="4"/>
      <c r="R31" s="1">
        <v>3.48</v>
      </c>
      <c r="S31" s="1">
        <v>4.0599999999999996</v>
      </c>
      <c r="T31" s="1">
        <v>4.4400000000000004</v>
      </c>
      <c r="U31" s="1">
        <v>4.99</v>
      </c>
      <c r="V31" s="1">
        <v>5.38</v>
      </c>
      <c r="W31" s="1">
        <v>5.19</v>
      </c>
      <c r="X31" s="1">
        <v>5.19</v>
      </c>
      <c r="Y31" s="4"/>
      <c r="Z31" s="1">
        <v>3.39</v>
      </c>
      <c r="AA31" s="1">
        <v>3.65</v>
      </c>
      <c r="AB31" s="1">
        <v>3.99</v>
      </c>
      <c r="AC31" s="1">
        <v>4.6500000000000004</v>
      </c>
      <c r="AD31" s="1">
        <v>4.42</v>
      </c>
      <c r="AE31" s="1">
        <v>4.58</v>
      </c>
      <c r="AF31" s="1">
        <v>5.65</v>
      </c>
      <c r="AG31" s="4"/>
      <c r="AH31" s="1">
        <v>1.93</v>
      </c>
      <c r="AI31" s="1">
        <v>1.82</v>
      </c>
      <c r="AJ31" s="1">
        <v>1.79</v>
      </c>
      <c r="AK31" s="1">
        <v>1.64</v>
      </c>
      <c r="AL31" s="1">
        <v>1.52</v>
      </c>
      <c r="AM31" s="1">
        <v>1.24</v>
      </c>
      <c r="AN31" s="1">
        <v>1.35</v>
      </c>
      <c r="AO31" s="4"/>
      <c r="AP31" s="1">
        <v>1.99</v>
      </c>
      <c r="AQ31" s="1">
        <v>1.84</v>
      </c>
      <c r="AR31" s="1">
        <v>1.89</v>
      </c>
      <c r="AS31" s="1">
        <v>1.59</v>
      </c>
      <c r="AT31" s="1">
        <v>1.62</v>
      </c>
      <c r="AU31" s="1">
        <v>1.45</v>
      </c>
      <c r="AV31" s="1">
        <v>1.18</v>
      </c>
    </row>
    <row r="32" spans="1:48" x14ac:dyDescent="0.2">
      <c r="A32" s="5">
        <v>29</v>
      </c>
      <c r="B32" s="1">
        <v>6.79</v>
      </c>
      <c r="C32" s="1">
        <v>7.64</v>
      </c>
      <c r="D32" s="1">
        <v>8.3800000000000008</v>
      </c>
      <c r="E32" s="1">
        <v>9.25</v>
      </c>
      <c r="F32" s="1">
        <v>8.58</v>
      </c>
      <c r="G32" s="1">
        <v>7.41</v>
      </c>
      <c r="H32" s="1">
        <v>7.33</v>
      </c>
      <c r="I32" s="4"/>
      <c r="J32" s="1">
        <v>5.94</v>
      </c>
      <c r="K32" s="1">
        <v>6.13</v>
      </c>
      <c r="L32" s="1">
        <v>7.27</v>
      </c>
      <c r="M32" s="1">
        <v>7.43</v>
      </c>
      <c r="N32" s="1">
        <v>6.87</v>
      </c>
      <c r="O32" s="1">
        <v>6.43</v>
      </c>
      <c r="P32" s="1">
        <v>5.74</v>
      </c>
      <c r="Q32" s="4"/>
      <c r="R32" s="1">
        <v>4.32</v>
      </c>
      <c r="S32" s="1">
        <v>4.58</v>
      </c>
      <c r="T32" s="1">
        <v>5.0999999999999996</v>
      </c>
      <c r="U32" s="1">
        <v>6.09</v>
      </c>
      <c r="V32" s="1">
        <v>6.42</v>
      </c>
      <c r="W32" s="1">
        <v>6.19</v>
      </c>
      <c r="X32" s="1">
        <v>6.41</v>
      </c>
      <c r="Y32" s="4"/>
      <c r="Z32" s="1">
        <v>3.42</v>
      </c>
      <c r="AA32" s="1">
        <v>3.94</v>
      </c>
      <c r="AB32" s="1">
        <v>4.26</v>
      </c>
      <c r="AC32" s="1">
        <v>5.64</v>
      </c>
      <c r="AD32" s="1">
        <v>5.54</v>
      </c>
      <c r="AE32" s="1">
        <v>5.29</v>
      </c>
      <c r="AF32" s="1">
        <v>4.9800000000000004</v>
      </c>
      <c r="AG32" s="4"/>
      <c r="AH32" s="1">
        <v>2.0299999999999998</v>
      </c>
      <c r="AI32" s="1">
        <v>2.3199999999999998</v>
      </c>
      <c r="AJ32" s="1">
        <v>2.2000000000000002</v>
      </c>
      <c r="AK32" s="1">
        <v>2.0099999999999998</v>
      </c>
      <c r="AL32" s="1">
        <v>1.74</v>
      </c>
      <c r="AM32" s="1">
        <v>1.58</v>
      </c>
      <c r="AN32" s="1">
        <v>1.45</v>
      </c>
      <c r="AO32" s="4"/>
      <c r="AP32" s="1">
        <v>2.3199999999999998</v>
      </c>
      <c r="AQ32" s="1">
        <v>1.98</v>
      </c>
      <c r="AR32" s="1">
        <v>2.17</v>
      </c>
      <c r="AS32" s="1">
        <v>1.79</v>
      </c>
      <c r="AT32" s="1">
        <v>1.59</v>
      </c>
      <c r="AU32" s="1">
        <v>1.55</v>
      </c>
      <c r="AV32" s="1">
        <v>1.48</v>
      </c>
    </row>
    <row r="33" spans="1:48" x14ac:dyDescent="0.2">
      <c r="A33" s="5">
        <v>30</v>
      </c>
      <c r="B33" s="1">
        <v>6.06</v>
      </c>
      <c r="C33" s="1">
        <v>7.04</v>
      </c>
      <c r="D33" s="1">
        <v>7.52</v>
      </c>
      <c r="E33" s="1">
        <v>9.1199999999999992</v>
      </c>
      <c r="F33" s="1">
        <v>7.53</v>
      </c>
      <c r="G33" s="1">
        <v>7.06</v>
      </c>
      <c r="H33" s="1">
        <v>5.95</v>
      </c>
      <c r="I33" s="4"/>
      <c r="J33" s="1">
        <v>6.3</v>
      </c>
      <c r="K33" s="1">
        <v>6.95</v>
      </c>
      <c r="L33" s="1">
        <v>7.85</v>
      </c>
      <c r="M33" s="1">
        <v>8.17</v>
      </c>
      <c r="N33" s="1">
        <v>7.65</v>
      </c>
      <c r="O33" s="1">
        <v>6.88</v>
      </c>
      <c r="P33" s="1">
        <v>7.1</v>
      </c>
      <c r="Q33" s="4"/>
      <c r="R33" s="1">
        <v>3.5</v>
      </c>
      <c r="S33" s="1">
        <v>3.91</v>
      </c>
      <c r="T33" s="1">
        <v>4.17</v>
      </c>
      <c r="U33" s="1">
        <v>5.8</v>
      </c>
      <c r="V33" s="1">
        <v>5.74</v>
      </c>
      <c r="W33" s="1">
        <v>5.81</v>
      </c>
      <c r="X33" s="1">
        <v>5.18</v>
      </c>
      <c r="Y33" s="4"/>
      <c r="Z33" s="1">
        <v>3.66</v>
      </c>
      <c r="AA33" s="1">
        <v>4.22</v>
      </c>
      <c r="AB33" s="1">
        <v>4.7</v>
      </c>
      <c r="AC33" s="1">
        <v>5.35</v>
      </c>
      <c r="AD33" s="1">
        <v>5.67</v>
      </c>
      <c r="AE33" s="1">
        <v>5.41</v>
      </c>
      <c r="AF33" s="1">
        <v>5.96</v>
      </c>
      <c r="AG33" s="4"/>
      <c r="AH33" s="1">
        <v>2.2599999999999998</v>
      </c>
      <c r="AI33" s="1">
        <v>2.29</v>
      </c>
      <c r="AJ33" s="1">
        <v>2.1800000000000002</v>
      </c>
      <c r="AK33" s="1">
        <v>2.1</v>
      </c>
      <c r="AL33" s="1">
        <v>1.71</v>
      </c>
      <c r="AM33" s="1">
        <v>1.59</v>
      </c>
      <c r="AN33" s="1">
        <v>1.46</v>
      </c>
      <c r="AO33" s="4"/>
      <c r="AP33" s="1">
        <v>2.09</v>
      </c>
      <c r="AQ33" s="1">
        <v>1.95</v>
      </c>
      <c r="AR33" s="1">
        <v>1.96</v>
      </c>
      <c r="AS33" s="1">
        <v>1.87</v>
      </c>
      <c r="AT33" s="1">
        <v>1.75</v>
      </c>
      <c r="AU33" s="1">
        <v>1.63</v>
      </c>
      <c r="AV33" s="1">
        <v>1.47</v>
      </c>
    </row>
    <row r="34" spans="1:48" x14ac:dyDescent="0.2">
      <c r="A34" s="5">
        <v>31</v>
      </c>
      <c r="B34" s="1">
        <v>6.7</v>
      </c>
      <c r="C34" s="1">
        <v>7.06</v>
      </c>
      <c r="D34" s="1">
        <v>7.51</v>
      </c>
      <c r="E34" s="1">
        <v>9.16</v>
      </c>
      <c r="F34" s="1">
        <v>7.76</v>
      </c>
      <c r="G34" s="1">
        <v>6.89</v>
      </c>
      <c r="H34" s="1">
        <v>6.73</v>
      </c>
      <c r="I34" s="4"/>
      <c r="J34" s="1">
        <v>6.22</v>
      </c>
      <c r="K34" s="1">
        <v>6.82</v>
      </c>
      <c r="L34" s="1">
        <v>7.21</v>
      </c>
      <c r="M34" s="1">
        <v>7.82</v>
      </c>
      <c r="N34" s="1">
        <v>7.79</v>
      </c>
      <c r="O34" s="1">
        <v>6.91</v>
      </c>
      <c r="P34" s="1">
        <v>4.9800000000000004</v>
      </c>
      <c r="Q34" s="4"/>
      <c r="R34" s="1">
        <v>3.79</v>
      </c>
      <c r="S34" s="1">
        <v>4.22</v>
      </c>
      <c r="T34" s="1">
        <v>4.5199999999999996</v>
      </c>
      <c r="U34" s="1">
        <v>5.8</v>
      </c>
      <c r="V34" s="1">
        <v>5.37</v>
      </c>
      <c r="W34" s="1">
        <v>5.19</v>
      </c>
      <c r="X34" s="1">
        <v>5.83</v>
      </c>
      <c r="Y34" s="4"/>
      <c r="Z34" s="1">
        <v>3.79</v>
      </c>
      <c r="AA34" s="1">
        <v>4.38</v>
      </c>
      <c r="AB34" s="1">
        <v>4.49</v>
      </c>
      <c r="AC34" s="1">
        <v>5.12</v>
      </c>
      <c r="AD34" s="1">
        <v>5.62</v>
      </c>
      <c r="AE34" s="1">
        <v>5.59</v>
      </c>
      <c r="AF34" s="1">
        <v>4.91</v>
      </c>
      <c r="AG34" s="4"/>
      <c r="AH34" s="1">
        <v>2.2400000000000002</v>
      </c>
      <c r="AI34" s="1">
        <v>2.13</v>
      </c>
      <c r="AJ34" s="1">
        <v>2.0699999999999998</v>
      </c>
      <c r="AK34" s="1">
        <v>2.04</v>
      </c>
      <c r="AL34" s="1">
        <v>1.76</v>
      </c>
      <c r="AM34" s="1">
        <v>1.58</v>
      </c>
      <c r="AN34" s="1">
        <v>1.46</v>
      </c>
      <c r="AO34" s="4"/>
      <c r="AP34" s="1">
        <v>2.0499999999999998</v>
      </c>
      <c r="AQ34" s="1">
        <v>1.86</v>
      </c>
      <c r="AR34" s="1">
        <v>2.0699999999999998</v>
      </c>
      <c r="AS34" s="1">
        <v>2.0099999999999998</v>
      </c>
      <c r="AT34" s="1">
        <v>1.74</v>
      </c>
      <c r="AU34" s="1">
        <v>1.65</v>
      </c>
      <c r="AV34" s="1">
        <v>1.37</v>
      </c>
    </row>
    <row r="35" spans="1:48" x14ac:dyDescent="0.2">
      <c r="A35" s="5">
        <v>32</v>
      </c>
      <c r="B35" s="1">
        <v>6.32</v>
      </c>
      <c r="C35" s="1">
        <v>6.42</v>
      </c>
      <c r="D35" s="1">
        <v>7.17</v>
      </c>
      <c r="E35" s="1">
        <v>7.52</v>
      </c>
      <c r="F35" s="1">
        <v>6.44</v>
      </c>
      <c r="G35" s="1">
        <v>5.76</v>
      </c>
      <c r="H35" s="1">
        <v>5.84</v>
      </c>
      <c r="I35" s="4"/>
      <c r="J35" s="1">
        <v>5.09</v>
      </c>
      <c r="K35" s="1">
        <v>5.5</v>
      </c>
      <c r="L35" s="1">
        <v>5.54</v>
      </c>
      <c r="M35" s="1">
        <v>6.79</v>
      </c>
      <c r="N35" s="1">
        <v>5.74</v>
      </c>
      <c r="O35" s="1">
        <v>6</v>
      </c>
      <c r="P35" s="1">
        <v>4.9000000000000004</v>
      </c>
      <c r="Q35" s="4"/>
      <c r="R35" s="1">
        <v>3.56</v>
      </c>
      <c r="S35" s="1">
        <v>3.83</v>
      </c>
      <c r="T35" s="1">
        <v>4.29</v>
      </c>
      <c r="U35" s="1">
        <v>5.19</v>
      </c>
      <c r="V35" s="1">
        <v>5.82</v>
      </c>
      <c r="W35" s="1">
        <v>5.2</v>
      </c>
      <c r="X35" s="1">
        <v>5.49</v>
      </c>
      <c r="Y35" s="4"/>
      <c r="Z35" s="1">
        <v>3.89</v>
      </c>
      <c r="AA35" s="1">
        <v>4.1100000000000003</v>
      </c>
      <c r="AB35" s="1">
        <v>4.2</v>
      </c>
      <c r="AC35" s="1">
        <v>5.0599999999999996</v>
      </c>
      <c r="AD35" s="1">
        <v>5.2</v>
      </c>
      <c r="AE35" s="1">
        <v>5.29</v>
      </c>
      <c r="AF35" s="1">
        <v>4.54</v>
      </c>
      <c r="AG35" s="4"/>
      <c r="AH35" s="1">
        <v>2.29</v>
      </c>
      <c r="AI35" s="1">
        <v>2.2200000000000002</v>
      </c>
      <c r="AJ35" s="1">
        <v>2.06</v>
      </c>
      <c r="AK35" s="1">
        <v>1.84</v>
      </c>
      <c r="AL35" s="1">
        <v>1.42</v>
      </c>
      <c r="AM35" s="1">
        <v>1.4</v>
      </c>
      <c r="AN35" s="1">
        <v>1.35</v>
      </c>
      <c r="AO35" s="4"/>
      <c r="AP35" s="1">
        <v>1.7</v>
      </c>
      <c r="AQ35" s="1">
        <v>1.74</v>
      </c>
      <c r="AR35" s="1">
        <v>1.77</v>
      </c>
      <c r="AS35" s="1">
        <v>1.71</v>
      </c>
      <c r="AT35" s="1">
        <v>1.45</v>
      </c>
      <c r="AU35" s="1">
        <v>1.52</v>
      </c>
      <c r="AV35" s="1">
        <v>1.32</v>
      </c>
    </row>
    <row r="36" spans="1:48" x14ac:dyDescent="0.2">
      <c r="A36" s="5">
        <v>33</v>
      </c>
      <c r="B36" s="1">
        <v>5.58</v>
      </c>
      <c r="C36" s="1">
        <v>5.67</v>
      </c>
      <c r="D36" s="1">
        <v>6.87</v>
      </c>
      <c r="E36" s="1">
        <v>7.31</v>
      </c>
      <c r="F36" s="1">
        <v>6.02</v>
      </c>
      <c r="G36" s="1">
        <v>5.93</v>
      </c>
      <c r="H36" s="1">
        <v>5.79</v>
      </c>
      <c r="I36" s="4"/>
      <c r="J36" s="1">
        <v>6.06</v>
      </c>
      <c r="K36" s="1">
        <v>6.08</v>
      </c>
      <c r="L36" s="1">
        <v>6.19</v>
      </c>
      <c r="M36" s="1">
        <v>6.09</v>
      </c>
      <c r="N36" s="1">
        <v>5.7</v>
      </c>
      <c r="O36" s="1">
        <v>5.4</v>
      </c>
      <c r="P36" s="1">
        <v>5.0199999999999996</v>
      </c>
      <c r="Q36" s="4"/>
      <c r="R36" s="1">
        <v>3.41</v>
      </c>
      <c r="S36" s="1">
        <v>3.54</v>
      </c>
      <c r="T36" s="1">
        <v>4.45</v>
      </c>
      <c r="U36" s="1">
        <v>4.99</v>
      </c>
      <c r="V36" s="1">
        <v>4.84</v>
      </c>
      <c r="W36" s="1">
        <v>5.25</v>
      </c>
      <c r="X36" s="1">
        <v>5.63</v>
      </c>
      <c r="Y36" s="4"/>
      <c r="Z36" s="1">
        <v>3.64</v>
      </c>
      <c r="AA36" s="1">
        <v>4.0599999999999996</v>
      </c>
      <c r="AB36" s="1">
        <v>4.16</v>
      </c>
      <c r="AC36" s="1">
        <v>4.7699999999999996</v>
      </c>
      <c r="AD36" s="1">
        <v>5.46</v>
      </c>
      <c r="AE36" s="1">
        <v>4.8899999999999997</v>
      </c>
      <c r="AF36" s="1">
        <v>5.03</v>
      </c>
      <c r="AG36" s="4"/>
      <c r="AH36" s="1">
        <v>2.1800000000000002</v>
      </c>
      <c r="AI36" s="1">
        <v>2.0499999999999998</v>
      </c>
      <c r="AJ36" s="1">
        <v>1.9</v>
      </c>
      <c r="AK36" s="1">
        <v>1.9</v>
      </c>
      <c r="AL36" s="1">
        <v>1.63</v>
      </c>
      <c r="AM36" s="1">
        <v>1.46</v>
      </c>
      <c r="AN36" s="1">
        <v>1.33</v>
      </c>
      <c r="AO36" s="4"/>
      <c r="AP36" s="1">
        <v>2.06</v>
      </c>
      <c r="AQ36" s="1">
        <v>1.92</v>
      </c>
      <c r="AR36" s="1">
        <v>1.89</v>
      </c>
      <c r="AS36" s="1">
        <v>1.64</v>
      </c>
      <c r="AT36" s="1">
        <v>1.42</v>
      </c>
      <c r="AU36" s="1">
        <v>1.41</v>
      </c>
      <c r="AV36" s="1">
        <v>1.22</v>
      </c>
    </row>
    <row r="37" spans="1:48" x14ac:dyDescent="0.2">
      <c r="A37" s="5">
        <v>34</v>
      </c>
      <c r="B37" s="1">
        <v>5.96</v>
      </c>
      <c r="C37" s="1">
        <v>6.5</v>
      </c>
      <c r="D37" s="1">
        <v>7.52</v>
      </c>
      <c r="E37" s="1">
        <v>8.19</v>
      </c>
      <c r="F37" s="1">
        <v>7.21</v>
      </c>
      <c r="G37" s="1">
        <v>5.98</v>
      </c>
      <c r="H37" s="1">
        <v>5.72</v>
      </c>
      <c r="I37" s="4"/>
      <c r="J37" s="1">
        <v>5.18</v>
      </c>
      <c r="K37" s="1">
        <v>5.38</v>
      </c>
      <c r="L37" s="1">
        <v>6.68</v>
      </c>
      <c r="M37" s="1">
        <v>7.22</v>
      </c>
      <c r="N37" s="1">
        <v>6.48</v>
      </c>
      <c r="O37" s="1">
        <v>5.61</v>
      </c>
      <c r="P37" s="1">
        <v>5.6</v>
      </c>
      <c r="Q37" s="4"/>
      <c r="R37" s="1">
        <v>3.82</v>
      </c>
      <c r="S37" s="1">
        <v>4.33</v>
      </c>
      <c r="T37" s="1">
        <v>4.66</v>
      </c>
      <c r="U37" s="1">
        <v>5.41</v>
      </c>
      <c r="V37" s="1">
        <v>5.61</v>
      </c>
      <c r="W37" s="1">
        <v>5.66</v>
      </c>
      <c r="X37" s="1">
        <v>5.16</v>
      </c>
      <c r="Y37" s="4"/>
      <c r="Z37" s="1">
        <v>3.58</v>
      </c>
      <c r="AA37" s="1">
        <v>4.09</v>
      </c>
      <c r="AB37" s="1">
        <v>4.7</v>
      </c>
      <c r="AC37" s="1">
        <v>5.22</v>
      </c>
      <c r="AD37" s="1">
        <v>5.48</v>
      </c>
      <c r="AE37" s="1">
        <v>5.18</v>
      </c>
      <c r="AF37" s="1">
        <v>5.01</v>
      </c>
      <c r="AG37" s="4"/>
      <c r="AH37" s="1">
        <v>2.02</v>
      </c>
      <c r="AI37" s="1">
        <v>2</v>
      </c>
      <c r="AJ37" s="1">
        <v>2.0299999999999998</v>
      </c>
      <c r="AK37" s="1">
        <v>1.87</v>
      </c>
      <c r="AL37" s="1">
        <v>1.58</v>
      </c>
      <c r="AM37" s="1">
        <v>1.36</v>
      </c>
      <c r="AN37" s="1">
        <v>1.31</v>
      </c>
      <c r="AO37" s="4"/>
      <c r="AP37" s="1">
        <v>1.92</v>
      </c>
      <c r="AQ37" s="1">
        <v>1.79</v>
      </c>
      <c r="AR37" s="1">
        <v>1.94</v>
      </c>
      <c r="AS37" s="1">
        <v>1.73</v>
      </c>
      <c r="AT37" s="1">
        <v>1.48</v>
      </c>
      <c r="AU37" s="1">
        <v>1.42</v>
      </c>
      <c r="AV37" s="1">
        <v>1.36</v>
      </c>
    </row>
    <row r="38" spans="1:48" x14ac:dyDescent="0.2">
      <c r="B38" s="1"/>
      <c r="C38" s="1"/>
      <c r="D38" s="1"/>
      <c r="E38" s="1"/>
      <c r="F38" s="1"/>
      <c r="G38" s="1"/>
      <c r="H38" s="1"/>
      <c r="I38" s="4"/>
      <c r="J38" s="1"/>
      <c r="K38" s="1"/>
      <c r="L38" s="1"/>
      <c r="M38" s="1"/>
      <c r="N38" s="1"/>
      <c r="O38" s="1"/>
      <c r="P38" s="1"/>
      <c r="Q38" s="4"/>
      <c r="R38" s="1"/>
      <c r="S38" s="1"/>
      <c r="T38" s="1"/>
      <c r="U38" s="1"/>
      <c r="V38" s="1"/>
      <c r="W38" s="1"/>
      <c r="X38" s="1"/>
      <c r="Y38" s="4"/>
      <c r="Z38" s="1"/>
      <c r="AA38" s="1"/>
      <c r="AB38" s="1"/>
      <c r="AC38" s="1"/>
      <c r="AD38" s="1"/>
      <c r="AE38" s="1"/>
      <c r="AF38" s="1"/>
      <c r="AG38" s="4"/>
      <c r="AH38" s="1"/>
      <c r="AI38" s="1"/>
      <c r="AJ38" s="1"/>
      <c r="AK38" s="1"/>
      <c r="AL38" s="1"/>
      <c r="AM38" s="1"/>
      <c r="AN38" s="1"/>
      <c r="AO38" s="4"/>
      <c r="AP38" s="1"/>
      <c r="AQ38" s="1"/>
      <c r="AR38" s="1"/>
      <c r="AS38" s="1"/>
      <c r="AT38" s="1"/>
      <c r="AU38" s="1"/>
      <c r="AV38" s="1"/>
    </row>
    <row r="39" spans="1:48" x14ac:dyDescent="0.2">
      <c r="B39" s="1"/>
      <c r="C39" s="1"/>
      <c r="D39" s="1"/>
      <c r="E39" s="1"/>
      <c r="F39" s="1"/>
      <c r="G39" s="1"/>
      <c r="H39" s="1"/>
    </row>
    <row r="40" spans="1:48" x14ac:dyDescent="0.2">
      <c r="B40" s="1"/>
      <c r="C40" s="1"/>
      <c r="D40" s="1"/>
      <c r="E40" s="1"/>
      <c r="F40" s="1"/>
      <c r="G40" s="1"/>
      <c r="H40" s="1"/>
    </row>
    <row r="41" spans="1:48" x14ac:dyDescent="0.2">
      <c r="B41" s="1"/>
      <c r="C41" s="1"/>
      <c r="D41" s="1"/>
      <c r="E41" s="1"/>
      <c r="F41" s="1"/>
      <c r="G41" s="1"/>
      <c r="H41" s="1"/>
    </row>
    <row r="42" spans="1:48" x14ac:dyDescent="0.2">
      <c r="B42" s="1"/>
      <c r="C42" s="1"/>
      <c r="D42" s="1"/>
      <c r="E42" s="1"/>
      <c r="F42" s="1"/>
      <c r="G42" s="1"/>
      <c r="H42" s="1"/>
    </row>
    <row r="43" spans="1:48" x14ac:dyDescent="0.2">
      <c r="B43" s="1"/>
      <c r="C43" s="1"/>
      <c r="D43" s="1"/>
      <c r="E43" s="1"/>
      <c r="F43" s="1"/>
      <c r="G43" s="1"/>
      <c r="H43" s="1"/>
    </row>
    <row r="44" spans="1:48" x14ac:dyDescent="0.2">
      <c r="B44" s="1"/>
      <c r="C44" s="1"/>
      <c r="D44" s="1"/>
      <c r="E44" s="1"/>
      <c r="F44" s="1"/>
      <c r="G44" s="1"/>
      <c r="H44" s="1"/>
    </row>
    <row r="45" spans="1:48" x14ac:dyDescent="0.2">
      <c r="B45" s="1"/>
      <c r="C45" s="1"/>
      <c r="D45" s="1"/>
      <c r="E45" s="1"/>
      <c r="F45" s="1"/>
      <c r="G45" s="1"/>
      <c r="H45" s="1"/>
    </row>
    <row r="46" spans="1:48" x14ac:dyDescent="0.2">
      <c r="B46" s="1"/>
      <c r="C46" s="1"/>
      <c r="D46" s="1"/>
      <c r="E46" s="1"/>
      <c r="F46" s="1"/>
      <c r="G46" s="1"/>
      <c r="H46" s="1"/>
    </row>
    <row r="47" spans="1:48" x14ac:dyDescent="0.2">
      <c r="B47" s="1"/>
      <c r="C47" s="1"/>
      <c r="D47" s="1"/>
      <c r="E47" s="1"/>
      <c r="F47" s="1"/>
      <c r="G47" s="1"/>
      <c r="H47" s="1"/>
    </row>
    <row r="48" spans="1:48" x14ac:dyDescent="0.2">
      <c r="B48" s="1"/>
      <c r="C48" s="1"/>
      <c r="D48" s="1"/>
      <c r="E48" s="1"/>
      <c r="F48" s="1"/>
      <c r="G48" s="1"/>
      <c r="H48" s="1"/>
    </row>
    <row r="49" spans="2:8" x14ac:dyDescent="0.2">
      <c r="B49" s="1"/>
      <c r="C49" s="1"/>
      <c r="D49" s="1"/>
      <c r="E49" s="1"/>
      <c r="F49" s="1"/>
      <c r="G49" s="1"/>
      <c r="H49" s="1"/>
    </row>
    <row r="50" spans="2:8" x14ac:dyDescent="0.2">
      <c r="B50" s="1"/>
      <c r="C50" s="1"/>
      <c r="D50" s="1"/>
      <c r="E50" s="1"/>
      <c r="F50" s="1"/>
      <c r="G50" s="1"/>
      <c r="H50" s="1"/>
    </row>
    <row r="51" spans="2:8" x14ac:dyDescent="0.2">
      <c r="B51" s="1"/>
      <c r="C51" s="1"/>
      <c r="D51" s="1"/>
      <c r="E51" s="1"/>
      <c r="F51" s="1"/>
      <c r="G51" s="1"/>
      <c r="H51" s="1"/>
    </row>
    <row r="52" spans="2:8" x14ac:dyDescent="0.2">
      <c r="B52" s="1"/>
      <c r="C52" s="1"/>
      <c r="D52" s="1"/>
      <c r="E52" s="1"/>
      <c r="F52" s="1"/>
      <c r="G52" s="1"/>
      <c r="H52" s="1"/>
    </row>
    <row r="53" spans="2:8" x14ac:dyDescent="0.2">
      <c r="B53" s="1"/>
      <c r="C53" s="1"/>
      <c r="D53" s="1"/>
      <c r="E53" s="1"/>
      <c r="F53" s="1"/>
      <c r="G53" s="1"/>
      <c r="H53" s="1"/>
    </row>
    <row r="54" spans="2:8" x14ac:dyDescent="0.2">
      <c r="B54" s="1"/>
      <c r="C54" s="1"/>
      <c r="D54" s="1"/>
      <c r="E54" s="1"/>
      <c r="F54" s="1"/>
      <c r="G54" s="1"/>
      <c r="H54" s="1"/>
    </row>
    <row r="55" spans="2:8" x14ac:dyDescent="0.2">
      <c r="B55" s="1"/>
      <c r="C55" s="1"/>
      <c r="D55" s="1"/>
      <c r="E55" s="1"/>
      <c r="F55" s="1"/>
      <c r="G55" s="1"/>
      <c r="H55" s="1"/>
    </row>
    <row r="56" spans="2:8" x14ac:dyDescent="0.2">
      <c r="B56" s="1"/>
      <c r="C56" s="1"/>
      <c r="D56" s="1"/>
      <c r="E56" s="1"/>
      <c r="F56" s="1"/>
      <c r="G56" s="1"/>
      <c r="H56" s="1"/>
    </row>
    <row r="57" spans="2:8" x14ac:dyDescent="0.2">
      <c r="B57" s="1"/>
      <c r="C57" s="1"/>
      <c r="D57" s="1"/>
      <c r="E57" s="1"/>
      <c r="F57" s="1"/>
      <c r="G57" s="1"/>
      <c r="H57" s="1"/>
    </row>
    <row r="58" spans="2:8" x14ac:dyDescent="0.2">
      <c r="B58" s="1"/>
      <c r="C58" s="1"/>
      <c r="D58" s="1"/>
      <c r="E58" s="1"/>
      <c r="F58" s="1"/>
      <c r="G58" s="1"/>
      <c r="H58" s="1"/>
    </row>
    <row r="59" spans="2:8" x14ac:dyDescent="0.2">
      <c r="B59" s="1"/>
      <c r="C59" s="1"/>
      <c r="D59" s="1"/>
      <c r="E59" s="1"/>
      <c r="F59" s="1"/>
      <c r="G59" s="1"/>
      <c r="H59" s="1"/>
    </row>
    <row r="60" spans="2:8" x14ac:dyDescent="0.2">
      <c r="B60" s="1"/>
      <c r="C60" s="1"/>
      <c r="D60" s="1"/>
      <c r="E60" s="1"/>
      <c r="F60" s="1"/>
      <c r="G60" s="1"/>
      <c r="H60" s="1"/>
    </row>
    <row r="61" spans="2:8" x14ac:dyDescent="0.2">
      <c r="B61" s="1"/>
      <c r="C61" s="1"/>
      <c r="D61" s="1"/>
      <c r="E61" s="1"/>
      <c r="F61" s="1"/>
      <c r="G61" s="1"/>
      <c r="H61" s="1"/>
    </row>
    <row r="62" spans="2:8" x14ac:dyDescent="0.2">
      <c r="B62" s="1"/>
      <c r="C62" s="1"/>
      <c r="D62" s="1"/>
      <c r="E62" s="1"/>
      <c r="F62" s="1"/>
      <c r="G62" s="1"/>
      <c r="H62" s="1"/>
    </row>
  </sheetData>
  <phoneticPr fontId="2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5"/>
  <sheetViews>
    <sheetView topLeftCell="X28" zoomScale="85" zoomScaleNormal="85" workbookViewId="0">
      <selection activeCell="AF43" sqref="AF43"/>
    </sheetView>
  </sheetViews>
  <sheetFormatPr defaultRowHeight="13.2" x14ac:dyDescent="0.2"/>
  <cols>
    <col min="2" max="2" width="9.5546875" bestFit="1" customWidth="1"/>
  </cols>
  <sheetData>
    <row r="1" spans="1:48" x14ac:dyDescent="0.2">
      <c r="A1" t="s">
        <v>0</v>
      </c>
      <c r="B1" t="s">
        <v>1</v>
      </c>
      <c r="J1" t="s">
        <v>35</v>
      </c>
      <c r="R1" t="s">
        <v>2</v>
      </c>
      <c r="Z1" t="s">
        <v>35</v>
      </c>
      <c r="AH1" t="s">
        <v>3</v>
      </c>
      <c r="AP1" t="s">
        <v>35</v>
      </c>
    </row>
    <row r="2" spans="1:48" x14ac:dyDescent="0.2">
      <c r="B2" t="s">
        <v>10</v>
      </c>
      <c r="C2" t="s">
        <v>9</v>
      </c>
      <c r="D2" t="s">
        <v>8</v>
      </c>
      <c r="E2" t="s">
        <v>4</v>
      </c>
      <c r="F2" t="s">
        <v>5</v>
      </c>
      <c r="G2" t="s">
        <v>6</v>
      </c>
      <c r="H2" t="s">
        <v>7</v>
      </c>
      <c r="J2" t="s">
        <v>10</v>
      </c>
      <c r="K2" t="s">
        <v>9</v>
      </c>
      <c r="L2" t="s">
        <v>8</v>
      </c>
      <c r="M2" t="s">
        <v>4</v>
      </c>
      <c r="N2" t="s">
        <v>5</v>
      </c>
      <c r="O2" t="s">
        <v>6</v>
      </c>
      <c r="P2" t="s">
        <v>7</v>
      </c>
      <c r="R2" t="s">
        <v>10</v>
      </c>
      <c r="S2" t="s">
        <v>9</v>
      </c>
      <c r="T2" t="s">
        <v>8</v>
      </c>
      <c r="U2" t="s">
        <v>4</v>
      </c>
      <c r="V2" t="s">
        <v>5</v>
      </c>
      <c r="W2" t="s">
        <v>6</v>
      </c>
      <c r="X2" t="s">
        <v>7</v>
      </c>
      <c r="Z2" t="s">
        <v>10</v>
      </c>
      <c r="AA2" t="s">
        <v>9</v>
      </c>
      <c r="AB2" t="s">
        <v>8</v>
      </c>
      <c r="AC2" t="s">
        <v>4</v>
      </c>
      <c r="AD2" t="s">
        <v>5</v>
      </c>
      <c r="AE2" t="s">
        <v>6</v>
      </c>
      <c r="AF2" t="s">
        <v>7</v>
      </c>
      <c r="AH2" t="s">
        <v>10</v>
      </c>
      <c r="AI2" t="s">
        <v>9</v>
      </c>
      <c r="AJ2" t="s">
        <v>8</v>
      </c>
      <c r="AK2" t="s">
        <v>4</v>
      </c>
      <c r="AL2" t="s">
        <v>5</v>
      </c>
      <c r="AM2" t="s">
        <v>6</v>
      </c>
      <c r="AN2" t="s">
        <v>7</v>
      </c>
      <c r="AP2" t="s">
        <v>10</v>
      </c>
      <c r="AQ2" t="s">
        <v>9</v>
      </c>
      <c r="AR2" t="s">
        <v>8</v>
      </c>
      <c r="AS2" t="s">
        <v>4</v>
      </c>
      <c r="AT2" t="s">
        <v>5</v>
      </c>
      <c r="AU2" t="s">
        <v>6</v>
      </c>
      <c r="AV2" t="s">
        <v>7</v>
      </c>
    </row>
    <row r="3" spans="1:48" x14ac:dyDescent="0.2">
      <c r="A3" t="s">
        <v>23</v>
      </c>
      <c r="B3">
        <v>8.4216666666666669</v>
      </c>
      <c r="C3">
        <v>8.7863333333333333</v>
      </c>
      <c r="D3">
        <v>9.3386666666666667</v>
      </c>
      <c r="E3">
        <v>9.2173333333333343</v>
      </c>
      <c r="F3">
        <v>8.8160000000000007</v>
      </c>
      <c r="G3">
        <v>7.1236666666666677</v>
      </c>
      <c r="H3">
        <v>7.0226666666666659</v>
      </c>
      <c r="J3">
        <f>(E3-B3)/E3</f>
        <v>8.6322869955157019E-2</v>
      </c>
      <c r="K3">
        <f>(E3-C3)/E3</f>
        <v>4.6759728048604177E-2</v>
      </c>
      <c r="L3">
        <f>(E3-D3)/D3</f>
        <v>-1.2992575671045017E-2</v>
      </c>
      <c r="M3">
        <f>(E3-E3)/E3</f>
        <v>0</v>
      </c>
      <c r="N3">
        <f>(E3-F3)/E3</f>
        <v>4.3541154346882702E-2</v>
      </c>
      <c r="O3">
        <f>(E3-G3)/E3</f>
        <v>0.22714451034283231</v>
      </c>
      <c r="P3">
        <f>(E3-H3)/E3</f>
        <v>0.23810212642846826</v>
      </c>
      <c r="R3">
        <v>4.0866666666666669</v>
      </c>
      <c r="S3">
        <v>4.8760000000000003</v>
      </c>
      <c r="T3">
        <v>6.1336666666666666</v>
      </c>
      <c r="U3">
        <v>5.1566666666666663</v>
      </c>
      <c r="V3">
        <v>5.347999999999999</v>
      </c>
      <c r="W3">
        <v>5.6849999999999996</v>
      </c>
      <c r="X3">
        <v>5.2610000000000001</v>
      </c>
      <c r="Z3">
        <f>(U3-R3)/U3</f>
        <v>0.20749838396897211</v>
      </c>
      <c r="AA3">
        <f>(U3-S3)/U3</f>
        <v>5.4427925016160179E-2</v>
      </c>
      <c r="AB3">
        <f>(U3-T3)/T3</f>
        <v>-0.15928482147709369</v>
      </c>
      <c r="AC3">
        <f>(U3-U3)/U3</f>
        <v>0</v>
      </c>
      <c r="AD3">
        <f>(U3-V3)/U3</f>
        <v>-3.710407239818992E-2</v>
      </c>
      <c r="AE3">
        <f>(U3-W3)/U3</f>
        <v>-0.10245636716224953</v>
      </c>
      <c r="AF3">
        <f>(U3-X3)/U3</f>
        <v>-2.0232708468002684E-2</v>
      </c>
      <c r="AH3">
        <v>2.5386666666666664</v>
      </c>
      <c r="AI3">
        <v>2.2709999999999999</v>
      </c>
      <c r="AJ3">
        <v>1.8656666666666666</v>
      </c>
      <c r="AK3">
        <v>2.3046666666666664</v>
      </c>
      <c r="AL3">
        <v>2.1010000000000004</v>
      </c>
      <c r="AM3">
        <v>1.6376666666666668</v>
      </c>
      <c r="AN3">
        <v>1.6473333333333333</v>
      </c>
      <c r="AP3">
        <f>(AK3-AH3)/AK3</f>
        <v>-0.10153312120335552</v>
      </c>
      <c r="AQ3">
        <f>(AK3-AI3)/AK3</f>
        <v>1.4608041654613761E-2</v>
      </c>
      <c r="AR3">
        <f>(AK3-AJ3)/AJ3</f>
        <v>0.23530462747900655</v>
      </c>
      <c r="AS3">
        <f>(AK3-AK3)/AK3</f>
        <v>0</v>
      </c>
      <c r="AT3">
        <f>(AK3-AL3)/AK3</f>
        <v>8.8371420306623955E-2</v>
      </c>
      <c r="AU3">
        <f>(AK3-AM3)/AK3</f>
        <v>0.28941278565229955</v>
      </c>
      <c r="AV3">
        <f>(AK3-AN3)/AK3</f>
        <v>0.28521839745444022</v>
      </c>
    </row>
    <row r="4" spans="1:48" x14ac:dyDescent="0.2">
      <c r="A4" t="s">
        <v>24</v>
      </c>
      <c r="B4">
        <v>6.1749999999999998</v>
      </c>
      <c r="C4">
        <v>6.5866666666666669</v>
      </c>
      <c r="D4">
        <v>7.6893333333333338</v>
      </c>
      <c r="E4">
        <v>7.4436666666666662</v>
      </c>
      <c r="F4">
        <v>7.0970000000000004</v>
      </c>
      <c r="G4">
        <v>7.024</v>
      </c>
      <c r="H4">
        <v>6.8686666666666669</v>
      </c>
      <c r="J4">
        <f t="shared" ref="J4:J25" si="0">(E4-B4)/E4</f>
        <v>0.17043571716447983</v>
      </c>
      <c r="K4">
        <f t="shared" ref="K4:K25" si="1">(E4-C4)/E4</f>
        <v>0.11513143164211177</v>
      </c>
      <c r="L4">
        <f t="shared" ref="L4:L25" si="2">(E4-D4)/D4</f>
        <v>-3.194902028784475E-2</v>
      </c>
      <c r="M4">
        <f t="shared" ref="M4:M25" si="3">(E4-E4)/E4</f>
        <v>0</v>
      </c>
      <c r="N4">
        <f t="shared" ref="N4:N25" si="4">(E4-F4)/E4</f>
        <v>4.6572029913572947E-2</v>
      </c>
      <c r="O4">
        <f t="shared" ref="O4:O25" si="5">(E4-G4)/E4</f>
        <v>5.6379024674219631E-2</v>
      </c>
      <c r="P4">
        <f t="shared" ref="P4:P25" si="6">(E4-H4)/E4</f>
        <v>7.7246876539339843E-2</v>
      </c>
      <c r="R4">
        <v>4.5313333333333334</v>
      </c>
      <c r="S4">
        <v>4.6789999999999994</v>
      </c>
      <c r="T4">
        <v>5.3583333333333334</v>
      </c>
      <c r="U4">
        <v>5.373333333333334</v>
      </c>
      <c r="V4">
        <v>5.2720000000000002</v>
      </c>
      <c r="W4">
        <v>5.7236666666666665</v>
      </c>
      <c r="X4">
        <v>5.6643333333333343</v>
      </c>
      <c r="Z4">
        <f t="shared" ref="Z4" si="7">(U4-R4)/U4</f>
        <v>0.15669975186104226</v>
      </c>
      <c r="AA4">
        <f t="shared" ref="AA4" si="8">(U4-S4)/U4</f>
        <v>0.12921836228287864</v>
      </c>
      <c r="AB4">
        <f t="shared" ref="AB4" si="9">(U4-T4)/T4</f>
        <v>2.7993779160187687E-3</v>
      </c>
      <c r="AC4">
        <f t="shared" ref="AC4" si="10">(U4-U4)/U4</f>
        <v>0</v>
      </c>
      <c r="AD4">
        <f t="shared" ref="AD4" si="11">(U4-V4)/U4</f>
        <v>1.8858560794044736E-2</v>
      </c>
      <c r="AE4">
        <f t="shared" ref="AE4" si="12">(U4-W4)/U4</f>
        <v>-6.5198511166252943E-2</v>
      </c>
      <c r="AF4">
        <f t="shared" ref="AF4" si="13">(U4-X4)/U4</f>
        <v>-5.4156327543424379E-2</v>
      </c>
      <c r="AH4">
        <v>1.7930000000000001</v>
      </c>
      <c r="AI4">
        <v>1.929</v>
      </c>
      <c r="AJ4">
        <v>1.8346666666666664</v>
      </c>
      <c r="AK4">
        <v>1.7253333333333334</v>
      </c>
      <c r="AL4">
        <v>1.6616666666666664</v>
      </c>
      <c r="AM4">
        <v>1.5623333333333331</v>
      </c>
      <c r="AN4">
        <v>1.5559999999999998</v>
      </c>
      <c r="AP4">
        <f t="shared" ref="AP4:AP25" si="14">(AK4-AH4)/AK4</f>
        <v>-3.9219474497681664E-2</v>
      </c>
      <c r="AQ4">
        <f t="shared" ref="AQ4:AQ25" si="15">(AK4-AI4)/AK4</f>
        <v>-0.11804482225656877</v>
      </c>
      <c r="AR4">
        <f t="shared" ref="AR4:AR25" si="16">(AK4-AJ4)/AJ4</f>
        <v>-5.959302325581381E-2</v>
      </c>
      <c r="AS4">
        <f t="shared" ref="AS4:AS25" si="17">(AK4-AK4)/AK4</f>
        <v>0</v>
      </c>
      <c r="AT4">
        <f t="shared" ref="AT4:AT25" si="18">(AK4-AL4)/AK4</f>
        <v>3.6901081916538049E-2</v>
      </c>
      <c r="AU4">
        <f t="shared" ref="AU4:AU25" si="19">(AK4-AM4)/AK4</f>
        <v>9.4474497681607567E-2</v>
      </c>
      <c r="AV4">
        <f t="shared" ref="AV4:AV25" si="20">(AK4-AN4)/AK4</f>
        <v>9.8145285935085133E-2</v>
      </c>
    </row>
    <row r="5" spans="1:48" x14ac:dyDescent="0.2">
      <c r="A5" t="s">
        <v>25</v>
      </c>
      <c r="B5">
        <v>7.665</v>
      </c>
      <c r="C5">
        <v>7.7416666666666671</v>
      </c>
      <c r="D5">
        <v>9.1013333333333328</v>
      </c>
      <c r="E5">
        <v>10.416666666666666</v>
      </c>
      <c r="F5">
        <v>9.2726666666666659</v>
      </c>
      <c r="G5">
        <v>8.1563333333333325</v>
      </c>
      <c r="H5">
        <v>7.7860000000000005</v>
      </c>
      <c r="J5">
        <f t="shared" si="0"/>
        <v>0.26415999999999995</v>
      </c>
      <c r="K5">
        <f t="shared" si="1"/>
        <v>0.25679999999999992</v>
      </c>
      <c r="L5">
        <f t="shared" si="2"/>
        <v>0.1445209493114562</v>
      </c>
      <c r="M5">
        <f t="shared" si="3"/>
        <v>0</v>
      </c>
      <c r="N5">
        <f t="shared" si="4"/>
        <v>0.10982400000000002</v>
      </c>
      <c r="O5">
        <f t="shared" si="5"/>
        <v>0.21699200000000002</v>
      </c>
      <c r="P5">
        <f t="shared" si="6"/>
        <v>0.25254399999999994</v>
      </c>
      <c r="R5">
        <v>5.0443333333333333</v>
      </c>
      <c r="S5">
        <v>5.5826666666666673</v>
      </c>
      <c r="T5">
        <v>5.8676666666666675</v>
      </c>
      <c r="U5">
        <v>5.6353333333333326</v>
      </c>
      <c r="V5">
        <v>5.9209999999999994</v>
      </c>
      <c r="W5">
        <v>5.8460000000000001</v>
      </c>
      <c r="X5">
        <v>5.8380000000000001</v>
      </c>
      <c r="Z5">
        <f t="shared" ref="Z5:Z25" si="21">(U5-R5)/U5</f>
        <v>0.10487400922749308</v>
      </c>
      <c r="AA5">
        <f t="shared" ref="AA5:AA25" si="22">(U5-S5)/U5</f>
        <v>9.3457943925231244E-3</v>
      </c>
      <c r="AB5">
        <f t="shared" ref="AB5:AB25" si="23">(U5-T5)/T5</f>
        <v>-3.9595523490314401E-2</v>
      </c>
      <c r="AC5">
        <f t="shared" ref="AC5:AC25" si="24">(U5-U5)/U5</f>
        <v>0</v>
      </c>
      <c r="AD5">
        <f t="shared" ref="AD5:AD25" si="25">(U5-V5)/U5</f>
        <v>-5.0692061989826113E-2</v>
      </c>
      <c r="AE5">
        <f t="shared" ref="AE5:AE25" si="26">(U5-W5)/U5</f>
        <v>-3.7383177570093601E-2</v>
      </c>
      <c r="AF5">
        <f t="shared" ref="AF5:AF25" si="27">(U5-X5)/U5</f>
        <v>-3.5963563231988786E-2</v>
      </c>
      <c r="AH5">
        <v>1.8803333333333334</v>
      </c>
      <c r="AI5">
        <v>1.718333333333333</v>
      </c>
      <c r="AJ5">
        <v>1.9433333333333334</v>
      </c>
      <c r="AK5">
        <v>2.1993333333333336</v>
      </c>
      <c r="AL5">
        <v>1.8866666666666667</v>
      </c>
      <c r="AM5">
        <v>1.72</v>
      </c>
      <c r="AN5">
        <v>1.5803333333333331</v>
      </c>
      <c r="AP5">
        <f t="shared" si="14"/>
        <v>0.14504395271294337</v>
      </c>
      <c r="AQ5">
        <f t="shared" si="15"/>
        <v>0.21870263716277683</v>
      </c>
      <c r="AR5">
        <f t="shared" si="16"/>
        <v>0.13173241852487147</v>
      </c>
      <c r="AS5">
        <f t="shared" si="17"/>
        <v>0</v>
      </c>
      <c r="AT5">
        <f t="shared" si="18"/>
        <v>0.14216429220976062</v>
      </c>
      <c r="AU5">
        <f t="shared" si="19"/>
        <v>0.21794483176720228</v>
      </c>
      <c r="AV5">
        <f t="shared" si="20"/>
        <v>0.28144892391633847</v>
      </c>
    </row>
    <row r="6" spans="1:48" x14ac:dyDescent="0.2">
      <c r="A6" t="s">
        <v>26</v>
      </c>
      <c r="B6">
        <v>9.4879999999999995</v>
      </c>
      <c r="C6">
        <v>9.5879999999999992</v>
      </c>
      <c r="D6">
        <v>9.6639999999999997</v>
      </c>
      <c r="E6">
        <v>10.377000000000001</v>
      </c>
      <c r="F6">
        <v>9.4263333333333339</v>
      </c>
      <c r="G6">
        <v>8.7746666666666666</v>
      </c>
      <c r="H6">
        <v>9.0950000000000006</v>
      </c>
      <c r="J6">
        <f t="shared" si="0"/>
        <v>8.5670232244386732E-2</v>
      </c>
      <c r="K6">
        <f t="shared" si="1"/>
        <v>7.603353570396082E-2</v>
      </c>
      <c r="L6">
        <f t="shared" si="2"/>
        <v>7.3778973509933871E-2</v>
      </c>
      <c r="M6">
        <f t="shared" si="3"/>
        <v>0</v>
      </c>
      <c r="N6">
        <f t="shared" si="4"/>
        <v>9.1612861777649296E-2</v>
      </c>
      <c r="O6">
        <f t="shared" si="5"/>
        <v>0.15441200089942508</v>
      </c>
      <c r="P6">
        <f t="shared" si="6"/>
        <v>0.12354244964826057</v>
      </c>
      <c r="R6">
        <v>5.2453333333333338</v>
      </c>
      <c r="S6">
        <v>5.6966666666666663</v>
      </c>
      <c r="T6">
        <v>6.5486666666666666</v>
      </c>
      <c r="U6">
        <v>6.1566666666666663</v>
      </c>
      <c r="V6">
        <v>6.5296666666666665</v>
      </c>
      <c r="W6">
        <v>6.6263333333333341</v>
      </c>
      <c r="X6">
        <v>6.9483333333333333</v>
      </c>
      <c r="Z6">
        <f t="shared" si="21"/>
        <v>0.14802382241472645</v>
      </c>
      <c r="AA6">
        <f t="shared" si="22"/>
        <v>7.4715755278830537E-2</v>
      </c>
      <c r="AB6">
        <f t="shared" si="23"/>
        <v>-5.9859513386949052E-2</v>
      </c>
      <c r="AC6">
        <f t="shared" si="24"/>
        <v>0</v>
      </c>
      <c r="AD6">
        <f t="shared" si="25"/>
        <v>-6.0584731997834367E-2</v>
      </c>
      <c r="AE6">
        <f t="shared" si="26"/>
        <v>-7.6285868976719184E-2</v>
      </c>
      <c r="AF6">
        <f t="shared" si="27"/>
        <v>-0.12858689767190043</v>
      </c>
      <c r="AH6">
        <v>2.3473333333333333</v>
      </c>
      <c r="AI6">
        <v>2.1219999999999999</v>
      </c>
      <c r="AJ6">
        <v>2.0523333333333333</v>
      </c>
      <c r="AK6">
        <v>2.3846666666666665</v>
      </c>
      <c r="AL6">
        <v>1.7166666666666668</v>
      </c>
      <c r="AM6">
        <v>1.5580000000000001</v>
      </c>
      <c r="AN6">
        <v>1.5519999999999998</v>
      </c>
      <c r="AP6">
        <f t="shared" si="14"/>
        <v>1.565557729941287E-2</v>
      </c>
      <c r="AQ6">
        <f t="shared" si="15"/>
        <v>0.11014816885658371</v>
      </c>
      <c r="AR6">
        <f t="shared" si="16"/>
        <v>0.16192951112554807</v>
      </c>
      <c r="AS6">
        <f t="shared" si="17"/>
        <v>0</v>
      </c>
      <c r="AT6">
        <f t="shared" si="18"/>
        <v>0.28012300810735241</v>
      </c>
      <c r="AU6">
        <f t="shared" si="19"/>
        <v>0.34665921162985736</v>
      </c>
      <c r="AV6">
        <f t="shared" si="20"/>
        <v>0.34917528655297736</v>
      </c>
    </row>
    <row r="7" spans="1:48" x14ac:dyDescent="0.2">
      <c r="A7" t="s">
        <v>27</v>
      </c>
      <c r="B7">
        <v>7.1166666666666671</v>
      </c>
      <c r="C7">
        <v>8.1</v>
      </c>
      <c r="D7">
        <v>8.1723333333333326</v>
      </c>
      <c r="E7">
        <v>8.338000000000001</v>
      </c>
      <c r="F7">
        <v>8.5423333333333336</v>
      </c>
      <c r="G7">
        <v>7.807666666666667</v>
      </c>
      <c r="H7">
        <v>7.166666666666667</v>
      </c>
      <c r="J7">
        <f t="shared" si="0"/>
        <v>0.14647797233549217</v>
      </c>
      <c r="K7">
        <f t="shared" si="1"/>
        <v>2.8544015351403371E-2</v>
      </c>
      <c r="L7">
        <f t="shared" si="2"/>
        <v>2.0271648244075752E-2</v>
      </c>
      <c r="M7">
        <f t="shared" si="3"/>
        <v>0</v>
      </c>
      <c r="N7">
        <f t="shared" si="4"/>
        <v>-2.4506276485168215E-2</v>
      </c>
      <c r="O7">
        <f t="shared" si="5"/>
        <v>6.3604381546334118E-2</v>
      </c>
      <c r="P7">
        <f t="shared" si="6"/>
        <v>0.14048133045494529</v>
      </c>
      <c r="R7">
        <v>4.5376666666666674</v>
      </c>
      <c r="S7">
        <v>5.2433333333333332</v>
      </c>
      <c r="T7">
        <v>5.2686666666666664</v>
      </c>
      <c r="U7">
        <v>5.4269999999999996</v>
      </c>
      <c r="V7">
        <v>4.8609999999999998</v>
      </c>
      <c r="W7">
        <v>4.8470000000000004</v>
      </c>
      <c r="X7">
        <v>5.073666666666667</v>
      </c>
      <c r="Z7">
        <f t="shared" si="21"/>
        <v>0.16387199803451857</v>
      </c>
      <c r="AA7">
        <f t="shared" si="22"/>
        <v>3.3843130028867963E-2</v>
      </c>
      <c r="AB7">
        <f t="shared" si="23"/>
        <v>3.0051879033278481E-2</v>
      </c>
      <c r="AC7">
        <f t="shared" si="24"/>
        <v>0</v>
      </c>
      <c r="AD7">
        <f t="shared" si="25"/>
        <v>0.10429334807444259</v>
      </c>
      <c r="AE7">
        <f t="shared" si="26"/>
        <v>0.10687304219642514</v>
      </c>
      <c r="AF7">
        <f t="shared" si="27"/>
        <v>6.5106565935753202E-2</v>
      </c>
      <c r="AH7">
        <v>1.923</v>
      </c>
      <c r="AI7">
        <v>1.8683333333333334</v>
      </c>
      <c r="AJ7">
        <v>1.9799999999999998</v>
      </c>
      <c r="AK7">
        <v>1.9033333333333333</v>
      </c>
      <c r="AL7">
        <v>2.2439999999999998</v>
      </c>
      <c r="AM7">
        <v>2.153</v>
      </c>
      <c r="AN7">
        <v>1.9133333333333333</v>
      </c>
      <c r="AP7">
        <f t="shared" si="14"/>
        <v>-1.0332749562171657E-2</v>
      </c>
      <c r="AQ7">
        <f t="shared" si="15"/>
        <v>1.838879159369523E-2</v>
      </c>
      <c r="AR7">
        <f t="shared" si="16"/>
        <v>-3.8720538720538607E-2</v>
      </c>
      <c r="AS7">
        <f t="shared" si="17"/>
        <v>0</v>
      </c>
      <c r="AT7">
        <f t="shared" si="18"/>
        <v>-0.17898423817863388</v>
      </c>
      <c r="AU7">
        <f t="shared" si="19"/>
        <v>-0.13117338003502629</v>
      </c>
      <c r="AV7">
        <f t="shared" si="20"/>
        <v>-5.2539404553415105E-3</v>
      </c>
    </row>
    <row r="8" spans="1:48" x14ac:dyDescent="0.2">
      <c r="A8" t="s">
        <v>28</v>
      </c>
      <c r="B8">
        <v>8.2899999999999991</v>
      </c>
      <c r="C8">
        <v>8.0780000000000012</v>
      </c>
      <c r="D8">
        <v>9.3990000000000009</v>
      </c>
      <c r="E8">
        <v>9.8980000000000015</v>
      </c>
      <c r="F8">
        <v>8.3766666666666669</v>
      </c>
      <c r="G8">
        <v>7.9953333333333338</v>
      </c>
      <c r="H8">
        <v>8.6973333333333329</v>
      </c>
      <c r="J8">
        <f t="shared" si="0"/>
        <v>0.16245706203273411</v>
      </c>
      <c r="K8">
        <f t="shared" si="1"/>
        <v>0.18387553041018387</v>
      </c>
      <c r="L8">
        <f t="shared" si="2"/>
        <v>5.3090754335567668E-2</v>
      </c>
      <c r="M8">
        <f t="shared" si="3"/>
        <v>0</v>
      </c>
      <c r="N8">
        <f t="shared" si="4"/>
        <v>0.15370108439415381</v>
      </c>
      <c r="O8">
        <f t="shared" si="5"/>
        <v>0.19222738600390657</v>
      </c>
      <c r="P8">
        <f t="shared" si="6"/>
        <v>0.12130396713140719</v>
      </c>
      <c r="R8">
        <v>5.0636666666666663</v>
      </c>
      <c r="S8">
        <v>4.7106666666666674</v>
      </c>
      <c r="T8">
        <v>6.2896666666666663</v>
      </c>
      <c r="U8">
        <v>6.6829999999999998</v>
      </c>
      <c r="V8">
        <v>6.3826666666666663</v>
      </c>
      <c r="W8">
        <v>5.96</v>
      </c>
      <c r="X8">
        <v>6.6023333333333332</v>
      </c>
      <c r="Z8">
        <f t="shared" si="21"/>
        <v>0.24230634944386256</v>
      </c>
      <c r="AA8">
        <f t="shared" si="22"/>
        <v>0.29512693899945119</v>
      </c>
      <c r="AB8">
        <f t="shared" si="23"/>
        <v>6.2536435423180908E-2</v>
      </c>
      <c r="AC8">
        <f t="shared" si="24"/>
        <v>0</v>
      </c>
      <c r="AD8">
        <f t="shared" si="25"/>
        <v>4.4939897251733286E-2</v>
      </c>
      <c r="AE8">
        <f t="shared" si="26"/>
        <v>0.10818494688014363</v>
      </c>
      <c r="AF8">
        <f t="shared" si="27"/>
        <v>1.2070427452740786E-2</v>
      </c>
      <c r="AH8">
        <v>2.0179999999999998</v>
      </c>
      <c r="AI8">
        <v>2.1803333333333335</v>
      </c>
      <c r="AJ8">
        <v>1.8706666666666667</v>
      </c>
      <c r="AK8">
        <v>1.9723333333333333</v>
      </c>
      <c r="AL8">
        <v>1.6589999999999998</v>
      </c>
      <c r="AM8">
        <v>1.7536666666666665</v>
      </c>
      <c r="AN8">
        <v>1.593</v>
      </c>
      <c r="AP8">
        <f t="shared" si="14"/>
        <v>-2.3153625147878922E-2</v>
      </c>
      <c r="AQ8">
        <f t="shared" si="15"/>
        <v>-0.1054588473888796</v>
      </c>
      <c r="AR8">
        <f t="shared" si="16"/>
        <v>5.4347826086956472E-2</v>
      </c>
      <c r="AS8">
        <f t="shared" si="17"/>
        <v>0</v>
      </c>
      <c r="AT8">
        <f t="shared" si="18"/>
        <v>0.15886428933581215</v>
      </c>
      <c r="AU8">
        <f t="shared" si="19"/>
        <v>0.1108669934088221</v>
      </c>
      <c r="AV8">
        <f t="shared" si="20"/>
        <v>0.19232719283420652</v>
      </c>
    </row>
    <row r="9" spans="1:48" x14ac:dyDescent="0.2">
      <c r="A9" t="s">
        <v>29</v>
      </c>
      <c r="B9">
        <v>9.3160000000000007</v>
      </c>
      <c r="C9">
        <v>10.122666666666667</v>
      </c>
      <c r="D9">
        <v>11.164999999999999</v>
      </c>
      <c r="E9">
        <v>11.647666666666666</v>
      </c>
      <c r="F9">
        <v>11.128333333333336</v>
      </c>
      <c r="G9">
        <v>10.840999999999999</v>
      </c>
      <c r="H9">
        <v>9.8853333333333335</v>
      </c>
      <c r="J9">
        <f t="shared" si="0"/>
        <v>0.20018315542454843</v>
      </c>
      <c r="K9">
        <f t="shared" si="1"/>
        <v>0.13092751051712778</v>
      </c>
      <c r="L9">
        <f t="shared" si="2"/>
        <v>4.3230332885505311E-2</v>
      </c>
      <c r="M9">
        <f t="shared" si="3"/>
        <v>0</v>
      </c>
      <c r="N9">
        <f t="shared" si="4"/>
        <v>4.4586898663537503E-2</v>
      </c>
      <c r="O9">
        <f t="shared" si="5"/>
        <v>6.9255644907420658E-2</v>
      </c>
      <c r="P9">
        <f t="shared" si="6"/>
        <v>0.15130355149815405</v>
      </c>
      <c r="R9">
        <v>5.4390000000000001</v>
      </c>
      <c r="S9">
        <v>6.0526666666666671</v>
      </c>
      <c r="T9">
        <v>6.5876666666666672</v>
      </c>
      <c r="U9">
        <v>6.3343333333333334</v>
      </c>
      <c r="V9">
        <v>6.4986666666666659</v>
      </c>
      <c r="W9">
        <v>6.1766666666666667</v>
      </c>
      <c r="X9">
        <v>6.7203333333333335</v>
      </c>
      <c r="Z9">
        <f t="shared" si="21"/>
        <v>0.14134610324685576</v>
      </c>
      <c r="AA9">
        <f t="shared" si="22"/>
        <v>4.4466663158448605E-2</v>
      </c>
      <c r="AB9">
        <f t="shared" si="23"/>
        <v>-3.845570004553972E-2</v>
      </c>
      <c r="AC9">
        <f t="shared" si="24"/>
        <v>0</v>
      </c>
      <c r="AD9">
        <f t="shared" si="25"/>
        <v>-2.5943272114929097E-2</v>
      </c>
      <c r="AE9">
        <f t="shared" si="26"/>
        <v>2.4890806714729246E-2</v>
      </c>
      <c r="AF9">
        <f t="shared" si="27"/>
        <v>-6.093774667157819E-2</v>
      </c>
      <c r="AH9">
        <v>2.1416666666666662</v>
      </c>
      <c r="AI9">
        <v>2.3456666666666668</v>
      </c>
      <c r="AJ9">
        <v>2.1283333333333334</v>
      </c>
      <c r="AK9">
        <v>2.2959999999999998</v>
      </c>
      <c r="AL9">
        <v>2.169</v>
      </c>
      <c r="AM9">
        <v>2.2753333333333337</v>
      </c>
      <c r="AN9">
        <v>1.7756666666666667</v>
      </c>
      <c r="AP9">
        <f t="shared" si="14"/>
        <v>6.7218350754936262E-2</v>
      </c>
      <c r="AQ9">
        <f t="shared" si="15"/>
        <v>-2.1631823461091888E-2</v>
      </c>
      <c r="AR9">
        <f t="shared" si="16"/>
        <v>7.8778386844165896E-2</v>
      </c>
      <c r="AS9">
        <f t="shared" si="17"/>
        <v>0</v>
      </c>
      <c r="AT9">
        <f t="shared" si="18"/>
        <v>5.5313588850174122E-2</v>
      </c>
      <c r="AU9">
        <f t="shared" si="19"/>
        <v>9.0011614401856142E-3</v>
      </c>
      <c r="AV9">
        <f t="shared" si="20"/>
        <v>0.22662601626016252</v>
      </c>
    </row>
    <row r="10" spans="1:48" x14ac:dyDescent="0.2">
      <c r="A10" t="s">
        <v>30</v>
      </c>
      <c r="B10">
        <v>6.5476666666666654</v>
      </c>
      <c r="C10">
        <v>7.4816666666666665</v>
      </c>
      <c r="D10">
        <v>7.6196666666666673</v>
      </c>
      <c r="E10">
        <v>8.4266666666666659</v>
      </c>
      <c r="F10">
        <v>7.4460000000000006</v>
      </c>
      <c r="G10">
        <v>7.3410000000000002</v>
      </c>
      <c r="H10">
        <v>6.8183333333333325</v>
      </c>
      <c r="J10">
        <f t="shared" si="0"/>
        <v>0.22298259493670894</v>
      </c>
      <c r="K10">
        <f t="shared" si="1"/>
        <v>0.1121439873417721</v>
      </c>
      <c r="L10">
        <f t="shared" si="2"/>
        <v>0.10591014480073475</v>
      </c>
      <c r="M10">
        <f t="shared" si="3"/>
        <v>0</v>
      </c>
      <c r="N10">
        <f t="shared" si="4"/>
        <v>0.11637658227848086</v>
      </c>
      <c r="O10">
        <f t="shared" si="5"/>
        <v>0.12883702531645558</v>
      </c>
      <c r="P10">
        <f t="shared" si="6"/>
        <v>0.19086234177215192</v>
      </c>
      <c r="R10">
        <v>5.5886666666666658</v>
      </c>
      <c r="S10">
        <v>5.4559999999999995</v>
      </c>
      <c r="T10">
        <v>5.3276666666666666</v>
      </c>
      <c r="U10">
        <v>5.367</v>
      </c>
      <c r="V10">
        <v>5.5563333333333338</v>
      </c>
      <c r="W10">
        <v>5.3359999999999994</v>
      </c>
      <c r="X10">
        <v>5.0896666666666661</v>
      </c>
      <c r="Z10">
        <f t="shared" si="21"/>
        <v>-4.1301782497981332E-2</v>
      </c>
      <c r="AA10">
        <f t="shared" si="22"/>
        <v>-1.6582820942798494E-2</v>
      </c>
      <c r="AB10">
        <f t="shared" si="23"/>
        <v>7.3828442720390618E-3</v>
      </c>
      <c r="AC10">
        <f t="shared" si="24"/>
        <v>0</v>
      </c>
      <c r="AD10">
        <f t="shared" si="25"/>
        <v>-3.5277311968200817E-2</v>
      </c>
      <c r="AE10">
        <f t="shared" si="26"/>
        <v>5.7760387553569183E-3</v>
      </c>
      <c r="AF10">
        <f t="shared" si="27"/>
        <v>5.1673809080181453E-2</v>
      </c>
      <c r="AH10">
        <v>1.4576666666666664</v>
      </c>
      <c r="AI10">
        <v>1.6870000000000001</v>
      </c>
      <c r="AJ10">
        <v>1.8079999999999998</v>
      </c>
      <c r="AK10">
        <v>1.9426666666666665</v>
      </c>
      <c r="AL10">
        <v>1.6106666666666667</v>
      </c>
      <c r="AM10">
        <v>1.6529999999999998</v>
      </c>
      <c r="AN10">
        <v>1.7166666666666668</v>
      </c>
      <c r="AP10">
        <f t="shared" si="14"/>
        <v>0.24965682910089232</v>
      </c>
      <c r="AQ10">
        <f t="shared" si="15"/>
        <v>0.1316060398078242</v>
      </c>
      <c r="AR10">
        <f t="shared" si="16"/>
        <v>7.4483775811209477E-2</v>
      </c>
      <c r="AS10">
        <f t="shared" si="17"/>
        <v>0</v>
      </c>
      <c r="AT10">
        <f t="shared" si="18"/>
        <v>0.17089910775566225</v>
      </c>
      <c r="AU10">
        <f t="shared" si="19"/>
        <v>0.14910775566231987</v>
      </c>
      <c r="AV10">
        <f t="shared" si="20"/>
        <v>0.11633493479752906</v>
      </c>
    </row>
    <row r="11" spans="1:48" x14ac:dyDescent="0.2">
      <c r="A11" t="s">
        <v>31</v>
      </c>
      <c r="B11">
        <v>8.8409999999999993</v>
      </c>
      <c r="C11">
        <v>9.4926666666666648</v>
      </c>
      <c r="D11">
        <v>12.250333333333332</v>
      </c>
      <c r="E11">
        <v>12.686666666666667</v>
      </c>
      <c r="F11">
        <v>11.763666666666666</v>
      </c>
      <c r="G11">
        <v>9.3603333333333314</v>
      </c>
      <c r="H11">
        <v>8.7376666666666676</v>
      </c>
      <c r="J11">
        <f t="shared" si="0"/>
        <v>0.30312664214398327</v>
      </c>
      <c r="K11">
        <f t="shared" si="1"/>
        <v>0.25176037834997389</v>
      </c>
      <c r="L11">
        <f t="shared" si="2"/>
        <v>3.5618078419635019E-2</v>
      </c>
      <c r="M11">
        <f t="shared" si="3"/>
        <v>0</v>
      </c>
      <c r="N11">
        <f t="shared" si="4"/>
        <v>7.2753547031003812E-2</v>
      </c>
      <c r="O11">
        <f t="shared" si="5"/>
        <v>0.26219127693116151</v>
      </c>
      <c r="P11">
        <f t="shared" si="6"/>
        <v>0.311271676300578</v>
      </c>
      <c r="R11">
        <v>5.8486666666666665</v>
      </c>
      <c r="S11">
        <v>6.1636666666666668</v>
      </c>
      <c r="T11">
        <v>6.6470000000000011</v>
      </c>
      <c r="U11">
        <v>8.2623333333333324</v>
      </c>
      <c r="V11">
        <v>6.8596666666666666</v>
      </c>
      <c r="W11">
        <v>6.7176666666666662</v>
      </c>
      <c r="X11">
        <v>6.3140000000000001</v>
      </c>
      <c r="Z11">
        <f t="shared" si="21"/>
        <v>0.29212893855650135</v>
      </c>
      <c r="AA11">
        <f t="shared" si="22"/>
        <v>0.25400411506031378</v>
      </c>
      <c r="AB11">
        <f t="shared" si="23"/>
        <v>0.24301689985457064</v>
      </c>
      <c r="AC11">
        <f t="shared" si="24"/>
        <v>0</v>
      </c>
      <c r="AD11">
        <f t="shared" si="25"/>
        <v>0.16976640981159472</v>
      </c>
      <c r="AE11">
        <f t="shared" si="26"/>
        <v>0.18695283818130468</v>
      </c>
      <c r="AF11">
        <f t="shared" si="27"/>
        <v>0.23580909347641901</v>
      </c>
      <c r="AH11">
        <v>1.9473333333333336</v>
      </c>
      <c r="AI11">
        <v>2.1110000000000002</v>
      </c>
      <c r="AJ11">
        <v>2.359666666666667</v>
      </c>
      <c r="AK11">
        <v>2.0099999999999998</v>
      </c>
      <c r="AL11">
        <v>2.0376666666666665</v>
      </c>
      <c r="AM11">
        <v>1.7470000000000001</v>
      </c>
      <c r="AN11">
        <v>1.7636666666666665</v>
      </c>
      <c r="AP11">
        <f t="shared" si="14"/>
        <v>3.1177446102819011E-2</v>
      </c>
      <c r="AQ11">
        <f t="shared" si="15"/>
        <v>-5.0248756218905691E-2</v>
      </c>
      <c r="AR11">
        <f t="shared" si="16"/>
        <v>-0.1481847718604325</v>
      </c>
      <c r="AS11">
        <f t="shared" si="17"/>
        <v>0</v>
      </c>
      <c r="AT11">
        <f t="shared" si="18"/>
        <v>-1.3764510779436185E-2</v>
      </c>
      <c r="AU11">
        <f t="shared" si="19"/>
        <v>0.13084577114427845</v>
      </c>
      <c r="AV11">
        <f t="shared" si="20"/>
        <v>0.12255389718076284</v>
      </c>
    </row>
    <row r="12" spans="1:48" x14ac:dyDescent="0.2">
      <c r="A12" t="s">
        <v>32</v>
      </c>
      <c r="B12">
        <v>9.2553333333333345</v>
      </c>
      <c r="C12">
        <v>10.056333333333333</v>
      </c>
      <c r="D12">
        <v>10.67</v>
      </c>
      <c r="E12">
        <v>10.946</v>
      </c>
      <c r="F12">
        <v>10.084</v>
      </c>
      <c r="G12">
        <v>9.7303333333333342</v>
      </c>
      <c r="H12">
        <v>9.6253333333333337</v>
      </c>
      <c r="J12">
        <f t="shared" si="0"/>
        <v>0.15445520433643936</v>
      </c>
      <c r="K12">
        <f t="shared" si="1"/>
        <v>8.1277787928619297E-2</v>
      </c>
      <c r="L12">
        <f t="shared" si="2"/>
        <v>2.5866916588566054E-2</v>
      </c>
      <c r="M12">
        <f t="shared" si="3"/>
        <v>0</v>
      </c>
      <c r="N12">
        <f t="shared" si="4"/>
        <v>7.8750228393933863E-2</v>
      </c>
      <c r="O12">
        <f t="shared" si="5"/>
        <v>0.1110603569035872</v>
      </c>
      <c r="P12">
        <f t="shared" si="6"/>
        <v>0.12065290212558616</v>
      </c>
      <c r="R12">
        <v>5.9016666666666664</v>
      </c>
      <c r="S12">
        <v>5.5903333333333336</v>
      </c>
      <c r="T12">
        <v>6.4140000000000006</v>
      </c>
      <c r="U12">
        <v>5.9956666666666676</v>
      </c>
      <c r="V12">
        <v>5.6033333333333344</v>
      </c>
      <c r="W12">
        <v>5.5176666666666669</v>
      </c>
      <c r="X12">
        <v>6.0329999999999986</v>
      </c>
      <c r="Z12">
        <f t="shared" si="21"/>
        <v>1.5677989659198508E-2</v>
      </c>
      <c r="AA12">
        <f t="shared" si="22"/>
        <v>6.7604380941791387E-2</v>
      </c>
      <c r="AB12">
        <f t="shared" si="23"/>
        <v>-6.5221910404323818E-2</v>
      </c>
      <c r="AC12">
        <f t="shared" si="24"/>
        <v>0</v>
      </c>
      <c r="AD12">
        <f t="shared" si="25"/>
        <v>6.5436148329348937E-2</v>
      </c>
      <c r="AE12">
        <f t="shared" si="26"/>
        <v>7.9724245288263842E-2</v>
      </c>
      <c r="AF12">
        <f t="shared" si="27"/>
        <v>-6.2267192972698601E-3</v>
      </c>
      <c r="AH12">
        <v>2.0413333333333337</v>
      </c>
      <c r="AI12">
        <v>2.2100000000000004</v>
      </c>
      <c r="AJ12">
        <v>2.125666666666667</v>
      </c>
      <c r="AK12">
        <v>2.3676666666666666</v>
      </c>
      <c r="AL12">
        <v>2.2573333333333334</v>
      </c>
      <c r="AM12">
        <v>2.1269999999999998</v>
      </c>
      <c r="AN12">
        <v>1.8916666666666668</v>
      </c>
      <c r="AP12">
        <f t="shared" si="14"/>
        <v>0.13782908630156254</v>
      </c>
      <c r="AQ12">
        <f t="shared" si="15"/>
        <v>6.6591581022103136E-2</v>
      </c>
      <c r="AR12">
        <f t="shared" si="16"/>
        <v>0.11384663634938036</v>
      </c>
      <c r="AS12">
        <f t="shared" si="17"/>
        <v>0</v>
      </c>
      <c r="AT12">
        <f t="shared" si="18"/>
        <v>4.6600028157116648E-2</v>
      </c>
      <c r="AU12">
        <f t="shared" si="19"/>
        <v>0.10164719132760812</v>
      </c>
      <c r="AV12">
        <f t="shared" si="20"/>
        <v>0.20104181331831611</v>
      </c>
    </row>
    <row r="13" spans="1:48" x14ac:dyDescent="0.2">
      <c r="A13" t="s">
        <v>33</v>
      </c>
      <c r="B13">
        <v>7.9749999999999988</v>
      </c>
      <c r="C13">
        <v>8.625333333333332</v>
      </c>
      <c r="D13">
        <v>9.9623333333333335</v>
      </c>
      <c r="E13">
        <v>10.758000000000001</v>
      </c>
      <c r="F13">
        <v>9.2246666666666659</v>
      </c>
      <c r="G13">
        <v>9.2553333333333327</v>
      </c>
      <c r="H13">
        <v>8.2603333333333335</v>
      </c>
      <c r="J13">
        <f t="shared" si="0"/>
        <v>0.25869120654396743</v>
      </c>
      <c r="K13">
        <f t="shared" si="1"/>
        <v>0.19824006940571376</v>
      </c>
      <c r="L13">
        <f t="shared" si="2"/>
        <v>7.9867500920132575E-2</v>
      </c>
      <c r="M13">
        <f t="shared" si="3"/>
        <v>0</v>
      </c>
      <c r="N13">
        <f t="shared" si="4"/>
        <v>0.14252959038235127</v>
      </c>
      <c r="O13">
        <f t="shared" si="5"/>
        <v>0.13967899857470423</v>
      </c>
      <c r="P13">
        <f t="shared" si="6"/>
        <v>0.23216830885542547</v>
      </c>
      <c r="R13">
        <v>5.0793333333333335</v>
      </c>
      <c r="S13">
        <v>5.6179999999999994</v>
      </c>
      <c r="T13">
        <v>6.032</v>
      </c>
      <c r="U13">
        <v>6.1806666666666672</v>
      </c>
      <c r="V13">
        <v>6.062333333333334</v>
      </c>
      <c r="W13">
        <v>6.2856666666666667</v>
      </c>
      <c r="X13">
        <v>6.2156666666666665</v>
      </c>
      <c r="Z13">
        <f t="shared" si="21"/>
        <v>0.17819005501024707</v>
      </c>
      <c r="AA13">
        <f t="shared" si="22"/>
        <v>9.1036565634775274E-2</v>
      </c>
      <c r="AB13">
        <f t="shared" si="23"/>
        <v>2.4646330680813521E-2</v>
      </c>
      <c r="AC13">
        <f t="shared" si="24"/>
        <v>0</v>
      </c>
      <c r="AD13">
        <f t="shared" si="25"/>
        <v>1.914572322295327E-2</v>
      </c>
      <c r="AE13">
        <f t="shared" si="26"/>
        <v>-1.6988458634451441E-2</v>
      </c>
      <c r="AF13">
        <f t="shared" si="27"/>
        <v>-5.6628195448170503E-3</v>
      </c>
      <c r="AH13">
        <v>2.0510000000000002</v>
      </c>
      <c r="AI13">
        <v>1.8726666666666667</v>
      </c>
      <c r="AJ13">
        <v>2.1676666666666669</v>
      </c>
      <c r="AK13">
        <v>2.121</v>
      </c>
      <c r="AL13">
        <v>1.9856666666666667</v>
      </c>
      <c r="AM13">
        <v>1.9276666666666664</v>
      </c>
      <c r="AN13">
        <v>1.7316666666666667</v>
      </c>
      <c r="AP13">
        <f t="shared" si="14"/>
        <v>3.3003300330032931E-2</v>
      </c>
      <c r="AQ13">
        <f t="shared" si="15"/>
        <v>0.11708313688511707</v>
      </c>
      <c r="AR13">
        <f t="shared" si="16"/>
        <v>-2.1528525296017308E-2</v>
      </c>
      <c r="AS13">
        <f t="shared" si="17"/>
        <v>0</v>
      </c>
      <c r="AT13">
        <f t="shared" si="18"/>
        <v>6.3806380638063792E-2</v>
      </c>
      <c r="AU13">
        <f t="shared" si="19"/>
        <v>9.1151972340091272E-2</v>
      </c>
      <c r="AV13">
        <f t="shared" si="20"/>
        <v>0.18356121326418354</v>
      </c>
    </row>
    <row r="14" spans="1:48" x14ac:dyDescent="0.2">
      <c r="A14" t="s">
        <v>34</v>
      </c>
      <c r="B14">
        <v>10.25</v>
      </c>
      <c r="C14">
        <v>11.332666666666668</v>
      </c>
      <c r="D14">
        <v>11.454333333333333</v>
      </c>
      <c r="E14">
        <v>13.018333333333333</v>
      </c>
      <c r="F14">
        <v>10.719666666666667</v>
      </c>
      <c r="G14">
        <v>9.6199999999999992</v>
      </c>
      <c r="H14">
        <v>9.5593333333333348</v>
      </c>
      <c r="J14">
        <f t="shared" si="0"/>
        <v>0.21264882857508638</v>
      </c>
      <c r="K14">
        <f t="shared" si="1"/>
        <v>0.12948406093970025</v>
      </c>
      <c r="L14">
        <f t="shared" si="2"/>
        <v>0.13654221109914735</v>
      </c>
      <c r="M14">
        <f t="shared" si="3"/>
        <v>0</v>
      </c>
      <c r="N14">
        <f t="shared" si="4"/>
        <v>0.17657150172833178</v>
      </c>
      <c r="O14">
        <f t="shared" si="5"/>
        <v>0.26104212008705674</v>
      </c>
      <c r="P14">
        <f t="shared" si="6"/>
        <v>0.26570221482524631</v>
      </c>
      <c r="R14">
        <v>6.4743333333333339</v>
      </c>
      <c r="S14">
        <v>6.8433333333333337</v>
      </c>
      <c r="T14">
        <v>6.9463333333333326</v>
      </c>
      <c r="U14">
        <v>6.6610000000000005</v>
      </c>
      <c r="V14">
        <v>6.6089999999999991</v>
      </c>
      <c r="W14">
        <v>6.9789999999999992</v>
      </c>
      <c r="X14">
        <v>7.4939999999999998</v>
      </c>
      <c r="Z14">
        <f t="shared" si="21"/>
        <v>2.8023820247210108E-2</v>
      </c>
      <c r="AA14">
        <f t="shared" si="22"/>
        <v>-2.737326727718559E-2</v>
      </c>
      <c r="AB14">
        <f t="shared" si="23"/>
        <v>-4.1076827103027805E-2</v>
      </c>
      <c r="AC14">
        <f t="shared" si="24"/>
        <v>0</v>
      </c>
      <c r="AD14">
        <f t="shared" si="25"/>
        <v>7.8066356402944565E-3</v>
      </c>
      <c r="AE14">
        <f t="shared" si="26"/>
        <v>-4.7740579492568491E-2</v>
      </c>
      <c r="AF14">
        <f t="shared" si="27"/>
        <v>-0.1250562978531751</v>
      </c>
      <c r="AH14">
        <v>2.0086666666666666</v>
      </c>
      <c r="AI14">
        <v>2.1086666666666667</v>
      </c>
      <c r="AJ14">
        <v>1.9456666666666667</v>
      </c>
      <c r="AK14">
        <v>2.4253333333333331</v>
      </c>
      <c r="AL14">
        <v>1.9710000000000001</v>
      </c>
      <c r="AM14">
        <v>1.7473333333333334</v>
      </c>
      <c r="AN14">
        <v>1.6056666666666668</v>
      </c>
      <c r="AP14">
        <f t="shared" si="14"/>
        <v>0.17179769103903239</v>
      </c>
      <c r="AQ14">
        <f t="shared" si="15"/>
        <v>0.13056624518966456</v>
      </c>
      <c r="AR14">
        <f t="shared" si="16"/>
        <v>0.24653075209868072</v>
      </c>
      <c r="AS14">
        <f t="shared" si="17"/>
        <v>0</v>
      </c>
      <c r="AT14">
        <f t="shared" si="18"/>
        <v>0.18732820230896086</v>
      </c>
      <c r="AU14">
        <f t="shared" si="19"/>
        <v>0.27954920285871349</v>
      </c>
      <c r="AV14">
        <f t="shared" si="20"/>
        <v>0.33796041781198449</v>
      </c>
    </row>
    <row r="15" spans="1:48" x14ac:dyDescent="0.2">
      <c r="A15" t="s">
        <v>36</v>
      </c>
      <c r="B15">
        <v>8.1213333333333324</v>
      </c>
      <c r="C15">
        <v>8.2879999999999985</v>
      </c>
      <c r="D15">
        <v>8.3370000000000015</v>
      </c>
      <c r="E15">
        <v>8.3663333333333334</v>
      </c>
      <c r="F15">
        <v>8.950333333333333</v>
      </c>
      <c r="G15">
        <v>8.9013333333333335</v>
      </c>
      <c r="H15">
        <v>7.1970000000000001</v>
      </c>
      <c r="J15">
        <f t="shared" si="0"/>
        <v>2.9284035220526833E-2</v>
      </c>
      <c r="K15">
        <f t="shared" si="1"/>
        <v>9.3629228256107717E-3</v>
      </c>
      <c r="L15">
        <f t="shared" si="2"/>
        <v>3.5184518811721089E-3</v>
      </c>
      <c r="M15">
        <f t="shared" si="3"/>
        <v>0</v>
      </c>
      <c r="N15">
        <f t="shared" si="4"/>
        <v>-6.9803577831786076E-2</v>
      </c>
      <c r="O15">
        <f t="shared" si="5"/>
        <v>-6.3946770787680796E-2</v>
      </c>
      <c r="P15">
        <f t="shared" si="6"/>
        <v>0.13976652456273159</v>
      </c>
      <c r="R15">
        <v>5.4669999999999996</v>
      </c>
      <c r="S15">
        <v>5.575333333333333</v>
      </c>
      <c r="T15">
        <v>4.6833333333333336</v>
      </c>
      <c r="U15">
        <v>6.1230000000000002</v>
      </c>
      <c r="V15">
        <v>5.8953333333333333</v>
      </c>
      <c r="W15">
        <v>5.7329999999999997</v>
      </c>
      <c r="X15">
        <v>5.165</v>
      </c>
      <c r="Z15">
        <f t="shared" si="21"/>
        <v>0.10713702433447665</v>
      </c>
      <c r="AA15">
        <f t="shared" si="22"/>
        <v>8.9444172246720105E-2</v>
      </c>
      <c r="AB15">
        <f t="shared" si="23"/>
        <v>0.30740213523131671</v>
      </c>
      <c r="AC15">
        <f t="shared" si="24"/>
        <v>0</v>
      </c>
      <c r="AD15">
        <f t="shared" si="25"/>
        <v>3.718220915673149E-2</v>
      </c>
      <c r="AE15">
        <f t="shared" si="26"/>
        <v>6.3694267515923664E-2</v>
      </c>
      <c r="AF15">
        <f t="shared" si="27"/>
        <v>0.1564592520006533</v>
      </c>
      <c r="AH15">
        <v>1.8733333333333333</v>
      </c>
      <c r="AI15">
        <v>1.8556666666666668</v>
      </c>
      <c r="AJ15">
        <v>2.2069999999999999</v>
      </c>
      <c r="AK15">
        <v>1.8446666666666667</v>
      </c>
      <c r="AL15">
        <v>2.0553333333333335</v>
      </c>
      <c r="AM15">
        <v>2.2116666666666669</v>
      </c>
      <c r="AN15">
        <v>1.8413333333333333</v>
      </c>
      <c r="AP15">
        <f t="shared" si="14"/>
        <v>-1.5540296349837343E-2</v>
      </c>
      <c r="AQ15">
        <f t="shared" si="15"/>
        <v>-5.9631369714492882E-3</v>
      </c>
      <c r="AR15">
        <f t="shared" si="16"/>
        <v>-0.16417459598247994</v>
      </c>
      <c r="AS15">
        <f t="shared" si="17"/>
        <v>0</v>
      </c>
      <c r="AT15">
        <f t="shared" si="18"/>
        <v>-0.11420310805927003</v>
      </c>
      <c r="AU15">
        <f t="shared" si="19"/>
        <v>-0.19895193350198784</v>
      </c>
      <c r="AV15">
        <f t="shared" si="20"/>
        <v>1.8070112034695033E-3</v>
      </c>
    </row>
    <row r="16" spans="1:48" x14ac:dyDescent="0.2">
      <c r="A16" t="s">
        <v>37</v>
      </c>
      <c r="B16">
        <v>6.1933333333333325</v>
      </c>
      <c r="C16">
        <v>6.3373333333333335</v>
      </c>
      <c r="D16">
        <v>6.4363333333333328</v>
      </c>
      <c r="E16">
        <v>7.171333333333334</v>
      </c>
      <c r="F16">
        <v>6.6383333333333328</v>
      </c>
      <c r="G16">
        <v>6.6050000000000004</v>
      </c>
      <c r="H16">
        <v>5.8860000000000001</v>
      </c>
      <c r="J16">
        <f t="shared" si="0"/>
        <v>0.13637631309844772</v>
      </c>
      <c r="K16">
        <f t="shared" si="1"/>
        <v>0.11629636515757187</v>
      </c>
      <c r="L16">
        <f t="shared" si="2"/>
        <v>0.11419545289761271</v>
      </c>
      <c r="M16">
        <f t="shared" si="3"/>
        <v>0</v>
      </c>
      <c r="N16">
        <f t="shared" si="4"/>
        <v>7.4323696197824834E-2</v>
      </c>
      <c r="O16">
        <f t="shared" si="5"/>
        <v>7.8971832295249636E-2</v>
      </c>
      <c r="P16">
        <f t="shared" si="6"/>
        <v>0.17923212791670545</v>
      </c>
      <c r="R16">
        <v>4.68</v>
      </c>
      <c r="S16">
        <v>4.8416666666666659</v>
      </c>
      <c r="T16">
        <v>5.0233333333333334</v>
      </c>
      <c r="U16">
        <v>5.0889999999999995</v>
      </c>
      <c r="V16">
        <v>5.6006666666666662</v>
      </c>
      <c r="W16">
        <v>5.0476666666666672</v>
      </c>
      <c r="X16">
        <v>5.0006666666666666</v>
      </c>
      <c r="Z16">
        <f t="shared" si="21"/>
        <v>8.0369424248378826E-2</v>
      </c>
      <c r="AA16">
        <f t="shared" si="22"/>
        <v>4.8601558917927619E-2</v>
      </c>
      <c r="AB16">
        <f t="shared" si="23"/>
        <v>1.3072329130723178E-2</v>
      </c>
      <c r="AC16">
        <f t="shared" si="24"/>
        <v>0</v>
      </c>
      <c r="AD16">
        <f t="shared" si="25"/>
        <v>-0.10054365625204692</v>
      </c>
      <c r="AE16">
        <f t="shared" si="26"/>
        <v>8.1220934040739518E-3</v>
      </c>
      <c r="AF16">
        <f t="shared" si="27"/>
        <v>1.7357699613545479E-2</v>
      </c>
      <c r="AH16">
        <v>1.6006666666666669</v>
      </c>
      <c r="AI16">
        <v>1.6120000000000001</v>
      </c>
      <c r="AJ16">
        <v>1.6676666666666666</v>
      </c>
      <c r="AK16">
        <v>1.7929999999999999</v>
      </c>
      <c r="AL16">
        <v>1.5356666666666667</v>
      </c>
      <c r="AM16">
        <v>1.6773333333333333</v>
      </c>
      <c r="AN16">
        <v>1.6023333333333334</v>
      </c>
      <c r="AP16">
        <f t="shared" si="14"/>
        <v>0.10726900910949974</v>
      </c>
      <c r="AQ16">
        <f t="shared" si="15"/>
        <v>0.10094813162297815</v>
      </c>
      <c r="AR16">
        <f t="shared" si="16"/>
        <v>7.5154907055766523E-2</v>
      </c>
      <c r="AS16">
        <f t="shared" si="17"/>
        <v>0</v>
      </c>
      <c r="AT16">
        <f t="shared" si="18"/>
        <v>0.14352110057631523</v>
      </c>
      <c r="AU16">
        <f t="shared" si="19"/>
        <v>6.4510131994794523E-2</v>
      </c>
      <c r="AV16">
        <f t="shared" si="20"/>
        <v>0.10633946830265842</v>
      </c>
    </row>
    <row r="17" spans="1:48" x14ac:dyDescent="0.2">
      <c r="A17" t="s">
        <v>38</v>
      </c>
      <c r="B17">
        <v>5.144333333333333</v>
      </c>
      <c r="C17">
        <v>5.5243333333333338</v>
      </c>
      <c r="D17">
        <v>7.3453333333333335</v>
      </c>
      <c r="E17">
        <v>10.333666666666668</v>
      </c>
      <c r="F17">
        <v>8.7753333333333341</v>
      </c>
      <c r="G17">
        <v>6.3176666666666677</v>
      </c>
      <c r="H17">
        <v>5.2393333333333336</v>
      </c>
      <c r="J17">
        <f t="shared" si="0"/>
        <v>0.50217734911777046</v>
      </c>
      <c r="K17">
        <f t="shared" si="1"/>
        <v>0.46540434179542595</v>
      </c>
      <c r="L17">
        <f t="shared" si="2"/>
        <v>0.40683427119259402</v>
      </c>
      <c r="M17">
        <f t="shared" si="3"/>
        <v>0</v>
      </c>
      <c r="N17">
        <f t="shared" si="4"/>
        <v>0.15080158704557919</v>
      </c>
      <c r="O17">
        <f t="shared" si="5"/>
        <v>0.38863262475404015</v>
      </c>
      <c r="P17">
        <f t="shared" si="6"/>
        <v>0.49298409728718429</v>
      </c>
      <c r="R17">
        <v>3.0560000000000005</v>
      </c>
      <c r="S17">
        <v>3.9786666666666668</v>
      </c>
      <c r="T17">
        <v>4.7299999999999995</v>
      </c>
      <c r="U17">
        <v>6.0876666666666663</v>
      </c>
      <c r="V17">
        <v>5.7023333333333328</v>
      </c>
      <c r="W17">
        <v>4.708333333333333</v>
      </c>
      <c r="X17">
        <v>3.9593333333333334</v>
      </c>
      <c r="Z17">
        <f t="shared" si="21"/>
        <v>0.49800142364343197</v>
      </c>
      <c r="AA17">
        <f t="shared" si="22"/>
        <v>0.34643815364397956</v>
      </c>
      <c r="AB17">
        <f t="shared" si="23"/>
        <v>0.28703312191684288</v>
      </c>
      <c r="AC17">
        <f t="shared" si="24"/>
        <v>0</v>
      </c>
      <c r="AD17">
        <f t="shared" si="25"/>
        <v>6.3297377210754013E-2</v>
      </c>
      <c r="AE17">
        <f t="shared" si="26"/>
        <v>0.22657832776652248</v>
      </c>
      <c r="AF17">
        <f t="shared" si="27"/>
        <v>0.34961397360784097</v>
      </c>
      <c r="AH17">
        <v>2.0403333333333333</v>
      </c>
      <c r="AI17">
        <v>1.8030000000000002</v>
      </c>
      <c r="AJ17">
        <v>1.9976666666666667</v>
      </c>
      <c r="AK17">
        <v>2.27</v>
      </c>
      <c r="AL17">
        <v>1.9633333333333336</v>
      </c>
      <c r="AM17">
        <v>1.6473333333333333</v>
      </c>
      <c r="AN17">
        <v>1.5996666666666666</v>
      </c>
      <c r="AP17">
        <f t="shared" si="14"/>
        <v>0.10117474302496329</v>
      </c>
      <c r="AQ17">
        <f t="shared" si="15"/>
        <v>0.20572687224669597</v>
      </c>
      <c r="AR17">
        <f t="shared" si="16"/>
        <v>0.1363257133322209</v>
      </c>
      <c r="AS17">
        <f t="shared" si="17"/>
        <v>0</v>
      </c>
      <c r="AT17">
        <f t="shared" si="18"/>
        <v>0.13509544787077815</v>
      </c>
      <c r="AU17">
        <f t="shared" si="19"/>
        <v>0.27430249632892806</v>
      </c>
      <c r="AV17">
        <f t="shared" si="20"/>
        <v>0.2953010279001469</v>
      </c>
    </row>
    <row r="18" spans="1:48" x14ac:dyDescent="0.2">
      <c r="A18" t="s">
        <v>39</v>
      </c>
      <c r="B18">
        <v>5.3956666666666662</v>
      </c>
      <c r="C18">
        <v>6.2783333333333333</v>
      </c>
      <c r="D18">
        <v>6.3286666666666669</v>
      </c>
      <c r="E18">
        <v>7.2863333333333324</v>
      </c>
      <c r="F18">
        <v>5.9096666666666664</v>
      </c>
      <c r="G18">
        <v>5.8706666666666676</v>
      </c>
      <c r="H18">
        <v>5.7480000000000002</v>
      </c>
      <c r="J18">
        <f t="shared" si="0"/>
        <v>0.25948122054988787</v>
      </c>
      <c r="K18">
        <f t="shared" si="1"/>
        <v>0.1383411866965551</v>
      </c>
      <c r="L18">
        <f t="shared" si="2"/>
        <v>0.15132202675655729</v>
      </c>
      <c r="M18">
        <f t="shared" si="3"/>
        <v>0</v>
      </c>
      <c r="N18">
        <f t="shared" si="4"/>
        <v>0.18893819479390633</v>
      </c>
      <c r="O18">
        <f t="shared" si="5"/>
        <v>0.19429068118395146</v>
      </c>
      <c r="P18">
        <f t="shared" si="6"/>
        <v>0.21112585205178633</v>
      </c>
      <c r="R18">
        <v>3.4750000000000001</v>
      </c>
      <c r="S18">
        <v>4.3630000000000004</v>
      </c>
      <c r="T18">
        <v>4.2036666666666669</v>
      </c>
      <c r="U18">
        <v>4.7956666666666665</v>
      </c>
      <c r="V18">
        <v>4.3813333333333331</v>
      </c>
      <c r="W18">
        <v>4.6963333333333335</v>
      </c>
      <c r="X18">
        <v>4.2920000000000007</v>
      </c>
      <c r="Z18">
        <f t="shared" si="21"/>
        <v>0.27538750260651973</v>
      </c>
      <c r="AA18">
        <f t="shared" si="22"/>
        <v>9.0220337804962691E-2</v>
      </c>
      <c r="AB18">
        <f t="shared" si="23"/>
        <v>0.14082943462056924</v>
      </c>
      <c r="AC18">
        <f t="shared" si="24"/>
        <v>0</v>
      </c>
      <c r="AD18">
        <f t="shared" si="25"/>
        <v>8.6397442135261029E-2</v>
      </c>
      <c r="AE18">
        <f t="shared" si="26"/>
        <v>2.0713143810384315E-2</v>
      </c>
      <c r="AF18">
        <f t="shared" si="27"/>
        <v>0.10502537012580784</v>
      </c>
      <c r="AH18">
        <v>1.8419999999999999</v>
      </c>
      <c r="AI18">
        <v>1.827</v>
      </c>
      <c r="AJ18">
        <v>1.8339999999999999</v>
      </c>
      <c r="AK18">
        <v>1.768</v>
      </c>
      <c r="AL18">
        <v>1.6473333333333333</v>
      </c>
      <c r="AM18">
        <v>1.6203333333333336</v>
      </c>
      <c r="AN18">
        <v>1.6323333333333334</v>
      </c>
      <c r="AP18">
        <f t="shared" si="14"/>
        <v>-4.1855203619909416E-2</v>
      </c>
      <c r="AQ18">
        <f t="shared" si="15"/>
        <v>-3.3371040723981865E-2</v>
      </c>
      <c r="AR18">
        <f t="shared" si="16"/>
        <v>-3.5986913849509181E-2</v>
      </c>
      <c r="AS18">
        <f t="shared" si="17"/>
        <v>0</v>
      </c>
      <c r="AT18">
        <f t="shared" si="18"/>
        <v>6.8250377073906507E-2</v>
      </c>
      <c r="AU18">
        <f t="shared" si="19"/>
        <v>8.3521870286576011E-2</v>
      </c>
      <c r="AV18">
        <f t="shared" si="20"/>
        <v>7.6734539969834051E-2</v>
      </c>
    </row>
    <row r="19" spans="1:48" x14ac:dyDescent="0.2">
      <c r="A19" t="s">
        <v>40</v>
      </c>
      <c r="B19">
        <v>7.5333333333333323</v>
      </c>
      <c r="C19">
        <v>6.8476666666666661</v>
      </c>
      <c r="D19">
        <v>10.024333333333333</v>
      </c>
      <c r="E19">
        <v>10.085999999999999</v>
      </c>
      <c r="F19">
        <v>8.8996666666666666</v>
      </c>
      <c r="G19">
        <v>9.1283333333333339</v>
      </c>
      <c r="H19">
        <v>8.1013333333333346</v>
      </c>
      <c r="J19">
        <f t="shared" si="0"/>
        <v>0.25309009187652853</v>
      </c>
      <c r="K19">
        <f t="shared" si="1"/>
        <v>0.32107211316015594</v>
      </c>
      <c r="L19">
        <f t="shared" si="2"/>
        <v>6.1516975359956422E-3</v>
      </c>
      <c r="M19">
        <f t="shared" si="3"/>
        <v>0</v>
      </c>
      <c r="N19">
        <f t="shared" si="4"/>
        <v>0.11762178597395717</v>
      </c>
      <c r="O19">
        <f t="shared" si="5"/>
        <v>9.4950095842421658E-2</v>
      </c>
      <c r="P19">
        <f t="shared" si="6"/>
        <v>0.19677440676845767</v>
      </c>
      <c r="R19">
        <v>4.1383333333333328</v>
      </c>
      <c r="S19">
        <v>4.5106666666666664</v>
      </c>
      <c r="T19">
        <v>5.3946666666666658</v>
      </c>
      <c r="U19">
        <v>5.4029999999999996</v>
      </c>
      <c r="V19">
        <v>5.437333333333334</v>
      </c>
      <c r="W19">
        <v>5.3730000000000002</v>
      </c>
      <c r="X19">
        <v>5.0516666666666667</v>
      </c>
      <c r="Z19">
        <f t="shared" si="21"/>
        <v>0.2340674933678821</v>
      </c>
      <c r="AA19">
        <f t="shared" si="22"/>
        <v>0.16515516071318403</v>
      </c>
      <c r="AB19">
        <f t="shared" si="23"/>
        <v>1.5447355412754108E-3</v>
      </c>
      <c r="AC19">
        <f t="shared" si="24"/>
        <v>0</v>
      </c>
      <c r="AD19">
        <f t="shared" si="25"/>
        <v>-6.354494416682295E-3</v>
      </c>
      <c r="AE19">
        <f t="shared" si="26"/>
        <v>5.5524708495279223E-3</v>
      </c>
      <c r="AF19">
        <f t="shared" si="27"/>
        <v>6.5025603060028289E-2</v>
      </c>
      <c r="AH19">
        <v>2.1606666666666667</v>
      </c>
      <c r="AI19">
        <v>1.7963333333333331</v>
      </c>
      <c r="AJ19">
        <v>2.1266666666666669</v>
      </c>
      <c r="AK19">
        <v>2.2666666666666671</v>
      </c>
      <c r="AL19">
        <v>1.966</v>
      </c>
      <c r="AM19">
        <v>2.0813333333333333</v>
      </c>
      <c r="AN19">
        <v>1.9246666666666667</v>
      </c>
      <c r="AP19">
        <f t="shared" si="14"/>
        <v>4.6764705882353076E-2</v>
      </c>
      <c r="AQ19">
        <f t="shared" si="15"/>
        <v>0.20750000000000024</v>
      </c>
      <c r="AR19">
        <f t="shared" si="16"/>
        <v>6.5830721003134848E-2</v>
      </c>
      <c r="AS19">
        <f t="shared" si="17"/>
        <v>0</v>
      </c>
      <c r="AT19">
        <f t="shared" si="18"/>
        <v>0.13264705882352956</v>
      </c>
      <c r="AU19">
        <f t="shared" si="19"/>
        <v>8.1764705882353128E-2</v>
      </c>
      <c r="AV19">
        <f t="shared" si="20"/>
        <v>0.15088235294117658</v>
      </c>
    </row>
    <row r="20" spans="1:48" x14ac:dyDescent="0.2">
      <c r="A20" t="s">
        <v>41</v>
      </c>
      <c r="B20">
        <v>7.3533333333333326</v>
      </c>
      <c r="C20">
        <v>8.4443333333333328</v>
      </c>
      <c r="D20">
        <v>9.1810000000000009</v>
      </c>
      <c r="E20">
        <v>9.934333333333333</v>
      </c>
      <c r="F20">
        <v>9.2033333333333331</v>
      </c>
      <c r="G20">
        <v>9.7676666666666669</v>
      </c>
      <c r="H20">
        <v>7.6849999999999996</v>
      </c>
      <c r="J20">
        <f t="shared" si="0"/>
        <v>0.25980605979263838</v>
      </c>
      <c r="K20">
        <f t="shared" si="1"/>
        <v>0.14998490084890787</v>
      </c>
      <c r="L20">
        <f t="shared" si="2"/>
        <v>8.205351631993596E-2</v>
      </c>
      <c r="M20">
        <f t="shared" si="3"/>
        <v>0</v>
      </c>
      <c r="N20">
        <f t="shared" si="4"/>
        <v>7.3583196322517863E-2</v>
      </c>
      <c r="O20">
        <f t="shared" si="5"/>
        <v>1.677683454685764E-2</v>
      </c>
      <c r="P20">
        <f t="shared" si="6"/>
        <v>0.22642015904439153</v>
      </c>
      <c r="R20">
        <v>3.9390000000000001</v>
      </c>
      <c r="S20">
        <v>4.6976666666666667</v>
      </c>
      <c r="T20">
        <v>5.2393333333333336</v>
      </c>
      <c r="U20">
        <v>5.1639999999999988</v>
      </c>
      <c r="V20">
        <v>5.1703333333333328</v>
      </c>
      <c r="W20">
        <v>5.1219999999999999</v>
      </c>
      <c r="X20">
        <v>4.7763333333333335</v>
      </c>
      <c r="Z20">
        <f t="shared" si="21"/>
        <v>0.23721920991479456</v>
      </c>
      <c r="AA20">
        <f t="shared" si="22"/>
        <v>9.0304673379808728E-2</v>
      </c>
      <c r="AB20">
        <f t="shared" si="23"/>
        <v>-1.4378419646265709E-2</v>
      </c>
      <c r="AC20">
        <f t="shared" si="24"/>
        <v>0</v>
      </c>
      <c r="AD20">
        <f t="shared" si="25"/>
        <v>-1.2264394526208307E-3</v>
      </c>
      <c r="AE20">
        <f t="shared" si="26"/>
        <v>8.1332300542213271E-3</v>
      </c>
      <c r="AF20">
        <f t="shared" si="27"/>
        <v>7.5071004389361998E-2</v>
      </c>
      <c r="AH20">
        <v>2.4113333333333333</v>
      </c>
      <c r="AI20">
        <v>2.3439999999999999</v>
      </c>
      <c r="AJ20">
        <v>2.3266666666666667</v>
      </c>
      <c r="AK20">
        <v>2.1713333333333336</v>
      </c>
      <c r="AL20">
        <v>2.3043333333333336</v>
      </c>
      <c r="AM20">
        <v>2.4593333333333334</v>
      </c>
      <c r="AN20">
        <v>1.9636666666666664</v>
      </c>
      <c r="AP20">
        <f t="shared" si="14"/>
        <v>-0.11053116364752828</v>
      </c>
      <c r="AQ20">
        <f t="shared" si="15"/>
        <v>-7.9521031624193869E-2</v>
      </c>
      <c r="AR20">
        <f t="shared" si="16"/>
        <v>-6.6762177650429702E-2</v>
      </c>
      <c r="AS20">
        <f t="shared" si="17"/>
        <v>0</v>
      </c>
      <c r="AT20">
        <f t="shared" si="18"/>
        <v>-6.1252686521338653E-2</v>
      </c>
      <c r="AU20">
        <f t="shared" si="19"/>
        <v>-0.13263739637703398</v>
      </c>
      <c r="AV20">
        <f t="shared" si="20"/>
        <v>9.5640159656125462E-2</v>
      </c>
    </row>
    <row r="21" spans="1:48" x14ac:dyDescent="0.2">
      <c r="A21" t="s">
        <v>42</v>
      </c>
      <c r="B21">
        <v>4.8209999999999997</v>
      </c>
      <c r="C21">
        <v>5.0389999999999988</v>
      </c>
      <c r="D21">
        <v>5.105666666666667</v>
      </c>
      <c r="E21">
        <v>5.7826666666666666</v>
      </c>
      <c r="F21">
        <v>6.304666666666666</v>
      </c>
      <c r="G21">
        <v>4.6783333333333337</v>
      </c>
      <c r="H21">
        <v>4.6563333333333325</v>
      </c>
      <c r="J21">
        <f t="shared" si="0"/>
        <v>0.16630159096149416</v>
      </c>
      <c r="K21">
        <f t="shared" si="1"/>
        <v>0.12860272077472928</v>
      </c>
      <c r="L21">
        <f t="shared" si="2"/>
        <v>0.13259776718678584</v>
      </c>
      <c r="M21">
        <f t="shared" si="3"/>
        <v>0</v>
      </c>
      <c r="N21">
        <f t="shared" si="4"/>
        <v>-9.0269771731611603E-2</v>
      </c>
      <c r="O21">
        <f t="shared" si="5"/>
        <v>0.19097302282683876</v>
      </c>
      <c r="P21">
        <f t="shared" si="6"/>
        <v>0.19477749596495286</v>
      </c>
      <c r="R21">
        <v>3.8200000000000003</v>
      </c>
      <c r="S21">
        <v>3.5760000000000001</v>
      </c>
      <c r="T21">
        <v>4.0566666666666666</v>
      </c>
      <c r="U21">
        <v>4.2733333333333334</v>
      </c>
      <c r="V21">
        <v>4.8199999999999994</v>
      </c>
      <c r="W21">
        <v>4.0179999999999998</v>
      </c>
      <c r="X21">
        <v>4.0373333333333337</v>
      </c>
      <c r="Z21">
        <f t="shared" si="21"/>
        <v>0.10608424336973474</v>
      </c>
      <c r="AA21">
        <f t="shared" si="22"/>
        <v>0.16318252730109203</v>
      </c>
      <c r="AB21">
        <f t="shared" si="23"/>
        <v>5.3410024650780638E-2</v>
      </c>
      <c r="AC21">
        <f t="shared" si="24"/>
        <v>0</v>
      </c>
      <c r="AD21">
        <f t="shared" si="25"/>
        <v>-0.12792511700468001</v>
      </c>
      <c r="AE21">
        <f t="shared" si="26"/>
        <v>5.9750390015600695E-2</v>
      </c>
      <c r="AF21">
        <f t="shared" si="27"/>
        <v>5.5226209048361875E-2</v>
      </c>
      <c r="AH21">
        <v>1.7149999999999999</v>
      </c>
      <c r="AI21">
        <v>1.8763333333333332</v>
      </c>
      <c r="AJ21">
        <v>1.7206666666666666</v>
      </c>
      <c r="AK21">
        <v>1.8019999999999998</v>
      </c>
      <c r="AL21">
        <v>1.7089999999999999</v>
      </c>
      <c r="AM21">
        <v>1.5023333333333333</v>
      </c>
      <c r="AN21">
        <v>1.4453333333333334</v>
      </c>
      <c r="AP21">
        <f t="shared" si="14"/>
        <v>4.8279689234184228E-2</v>
      </c>
      <c r="AQ21">
        <f t="shared" si="15"/>
        <v>-4.1250462449130616E-2</v>
      </c>
      <c r="AR21">
        <f t="shared" si="16"/>
        <v>4.7268500581170048E-2</v>
      </c>
      <c r="AS21">
        <f t="shared" si="17"/>
        <v>0</v>
      </c>
      <c r="AT21">
        <f t="shared" si="18"/>
        <v>5.16093229744728E-2</v>
      </c>
      <c r="AU21">
        <f t="shared" si="19"/>
        <v>0.1662967073621901</v>
      </c>
      <c r="AV21">
        <f t="shared" si="20"/>
        <v>0.19792822789493147</v>
      </c>
    </row>
    <row r="22" spans="1:48" x14ac:dyDescent="0.2">
      <c r="A22" t="s">
        <v>43</v>
      </c>
      <c r="B22">
        <v>6.6066666666666665</v>
      </c>
      <c r="C22">
        <v>8.200333333333333</v>
      </c>
      <c r="D22">
        <v>7.6946666666666674</v>
      </c>
      <c r="E22">
        <v>8.3746666666666663</v>
      </c>
      <c r="F22">
        <v>8.3403333333333336</v>
      </c>
      <c r="G22">
        <v>7.6276666666666664</v>
      </c>
      <c r="H22">
        <v>6.8053333333333335</v>
      </c>
      <c r="J22">
        <f t="shared" si="0"/>
        <v>0.21111288011463142</v>
      </c>
      <c r="K22">
        <f t="shared" si="1"/>
        <v>2.081674892533035E-2</v>
      </c>
      <c r="L22">
        <f t="shared" si="2"/>
        <v>8.8372898977646691E-2</v>
      </c>
      <c r="M22">
        <f t="shared" si="3"/>
        <v>0</v>
      </c>
      <c r="N22">
        <f t="shared" si="4"/>
        <v>4.0996656583345802E-3</v>
      </c>
      <c r="O22">
        <f t="shared" si="5"/>
        <v>8.9197580003184201E-2</v>
      </c>
      <c r="P22">
        <f t="shared" si="6"/>
        <v>0.18739054290718032</v>
      </c>
      <c r="R22">
        <v>4.2793333333333337</v>
      </c>
      <c r="S22">
        <v>5.6246666666666671</v>
      </c>
      <c r="T22">
        <v>5.1173333333333337</v>
      </c>
      <c r="U22">
        <v>6.1020000000000003</v>
      </c>
      <c r="V22">
        <v>6.3716666666666661</v>
      </c>
      <c r="W22">
        <v>6.2750000000000012</v>
      </c>
      <c r="X22">
        <v>5.5889999999999995</v>
      </c>
      <c r="Z22">
        <f t="shared" si="21"/>
        <v>0.29869987982082374</v>
      </c>
      <c r="AA22">
        <f t="shared" si="22"/>
        <v>7.8225718343712419E-2</v>
      </c>
      <c r="AB22">
        <f t="shared" si="23"/>
        <v>0.1924179260031266</v>
      </c>
      <c r="AC22">
        <f t="shared" si="24"/>
        <v>0</v>
      </c>
      <c r="AD22">
        <f t="shared" si="25"/>
        <v>-4.4193160712334617E-2</v>
      </c>
      <c r="AE22">
        <f t="shared" si="26"/>
        <v>-2.8351360209767442E-2</v>
      </c>
      <c r="AF22">
        <f t="shared" si="27"/>
        <v>8.4070796460177122E-2</v>
      </c>
      <c r="AH22">
        <v>1.8356666666666666</v>
      </c>
      <c r="AI22">
        <v>1.9190000000000003</v>
      </c>
      <c r="AJ22">
        <v>1.9963333333333333</v>
      </c>
      <c r="AK22">
        <v>1.795333333333333</v>
      </c>
      <c r="AL22">
        <v>1.6373333333333333</v>
      </c>
      <c r="AM22">
        <v>1.5046666666666668</v>
      </c>
      <c r="AN22">
        <v>1.3813333333333333</v>
      </c>
      <c r="AP22">
        <f t="shared" si="14"/>
        <v>-2.2465651689565668E-2</v>
      </c>
      <c r="AQ22">
        <f t="shared" si="15"/>
        <v>-6.888228741180874E-2</v>
      </c>
      <c r="AR22">
        <f t="shared" si="16"/>
        <v>-0.10068458841208898</v>
      </c>
      <c r="AS22">
        <f t="shared" si="17"/>
        <v>0</v>
      </c>
      <c r="AT22">
        <f t="shared" si="18"/>
        <v>8.8005941329372298E-2</v>
      </c>
      <c r="AU22">
        <f t="shared" si="19"/>
        <v>0.16190122539918284</v>
      </c>
      <c r="AV22">
        <f t="shared" si="20"/>
        <v>0.23059784626810237</v>
      </c>
    </row>
    <row r="23" spans="1:48" x14ac:dyDescent="0.2">
      <c r="A23" t="s">
        <v>44</v>
      </c>
      <c r="B23">
        <v>6.4829999999999997</v>
      </c>
      <c r="C23">
        <v>7.096000000000001</v>
      </c>
      <c r="D23">
        <v>7.0219999999999994</v>
      </c>
      <c r="E23">
        <v>7.1906666666666661</v>
      </c>
      <c r="F23">
        <v>7.1520000000000001</v>
      </c>
      <c r="G23">
        <v>6.2909999999999995</v>
      </c>
      <c r="H23">
        <v>6.52</v>
      </c>
      <c r="J23">
        <f t="shared" si="0"/>
        <v>9.8414611533469296E-2</v>
      </c>
      <c r="K23">
        <f t="shared" si="1"/>
        <v>1.3165214166511932E-2</v>
      </c>
      <c r="L23">
        <f t="shared" si="2"/>
        <v>2.4019747460362683E-2</v>
      </c>
      <c r="M23">
        <f t="shared" si="3"/>
        <v>0</v>
      </c>
      <c r="N23">
        <f t="shared" si="4"/>
        <v>5.37734099758937E-3</v>
      </c>
      <c r="O23">
        <f t="shared" si="5"/>
        <v>0.12511589096977563</v>
      </c>
      <c r="P23">
        <f t="shared" si="6"/>
        <v>9.3269052475431102E-2</v>
      </c>
      <c r="R23">
        <v>4.2813333333333334</v>
      </c>
      <c r="S23">
        <v>4.948666666666667</v>
      </c>
      <c r="T23">
        <v>4.6576666666666666</v>
      </c>
      <c r="U23">
        <v>4.9660000000000002</v>
      </c>
      <c r="V23">
        <v>4.4446666666666665</v>
      </c>
      <c r="W23">
        <v>4.63</v>
      </c>
      <c r="X23">
        <v>4.62</v>
      </c>
      <c r="Z23">
        <f t="shared" si="21"/>
        <v>0.13787085514834208</v>
      </c>
      <c r="AA23">
        <f t="shared" si="22"/>
        <v>3.4904013961605316E-3</v>
      </c>
      <c r="AB23">
        <f t="shared" si="23"/>
        <v>6.6199098260931843E-2</v>
      </c>
      <c r="AC23">
        <f t="shared" si="24"/>
        <v>0</v>
      </c>
      <c r="AD23">
        <f t="shared" si="25"/>
        <v>0.10498053429990609</v>
      </c>
      <c r="AE23">
        <f t="shared" si="26"/>
        <v>6.7660088602497032E-2</v>
      </c>
      <c r="AF23">
        <f t="shared" si="27"/>
        <v>6.9673781715666544E-2</v>
      </c>
      <c r="AH23">
        <v>1.788</v>
      </c>
      <c r="AI23">
        <v>1.8123333333333331</v>
      </c>
      <c r="AJ23">
        <v>1.8196666666666668</v>
      </c>
      <c r="AK23">
        <v>1.8539999999999999</v>
      </c>
      <c r="AL23">
        <v>1.97</v>
      </c>
      <c r="AM23">
        <v>1.7216666666666667</v>
      </c>
      <c r="AN23">
        <v>1.7380000000000002</v>
      </c>
      <c r="AP23">
        <f t="shared" si="14"/>
        <v>3.559870550161804E-2</v>
      </c>
      <c r="AQ23">
        <f t="shared" si="15"/>
        <v>2.2473930240920575E-2</v>
      </c>
      <c r="AR23">
        <f t="shared" si="16"/>
        <v>1.8867924528301761E-2</v>
      </c>
      <c r="AS23">
        <f t="shared" si="17"/>
        <v>0</v>
      </c>
      <c r="AT23">
        <f t="shared" si="18"/>
        <v>-6.2567421790722819E-2</v>
      </c>
      <c r="AU23">
        <f t="shared" si="19"/>
        <v>7.1377202445163546E-2</v>
      </c>
      <c r="AV23">
        <f t="shared" si="20"/>
        <v>6.2567421790722583E-2</v>
      </c>
    </row>
    <row r="24" spans="1:48" x14ac:dyDescent="0.2">
      <c r="A24" t="s">
        <v>45</v>
      </c>
      <c r="B24">
        <v>6.8053333333333335</v>
      </c>
      <c r="C24">
        <v>7.05</v>
      </c>
      <c r="D24">
        <v>7.5593333333333339</v>
      </c>
      <c r="E24">
        <v>9.3439999999999994</v>
      </c>
      <c r="F24">
        <v>7.567333333333333</v>
      </c>
      <c r="G24">
        <v>7.2243333333333339</v>
      </c>
      <c r="H24">
        <v>7.5140000000000002</v>
      </c>
      <c r="J24">
        <f t="shared" si="0"/>
        <v>0.27168949771689493</v>
      </c>
      <c r="K24">
        <f t="shared" si="1"/>
        <v>0.24550513698630133</v>
      </c>
      <c r="L24">
        <f t="shared" si="2"/>
        <v>0.23608783843372413</v>
      </c>
      <c r="M24">
        <f t="shared" si="3"/>
        <v>0</v>
      </c>
      <c r="N24">
        <f t="shared" si="4"/>
        <v>0.19013984018264837</v>
      </c>
      <c r="O24">
        <f t="shared" si="5"/>
        <v>0.22684788812785378</v>
      </c>
      <c r="P24">
        <f t="shared" si="6"/>
        <v>0.19584760273972596</v>
      </c>
      <c r="R24">
        <v>5.7109999999999994</v>
      </c>
      <c r="S24">
        <v>5.3576666666666668</v>
      </c>
      <c r="T24">
        <v>5.7886666666666668</v>
      </c>
      <c r="U24">
        <v>6.0766666666666671</v>
      </c>
      <c r="V24">
        <v>5.5283333333333333</v>
      </c>
      <c r="W24">
        <v>5.5120000000000005</v>
      </c>
      <c r="X24">
        <v>6.262666666666667</v>
      </c>
      <c r="Z24">
        <f t="shared" si="21"/>
        <v>6.0175534832693528E-2</v>
      </c>
      <c r="AA24">
        <f t="shared" si="22"/>
        <v>0.11832144816236977</v>
      </c>
      <c r="AB24">
        <f t="shared" si="23"/>
        <v>4.9752389727052905E-2</v>
      </c>
      <c r="AC24">
        <f t="shared" si="24"/>
        <v>0</v>
      </c>
      <c r="AD24">
        <f t="shared" si="25"/>
        <v>9.0235874931431773E-2</v>
      </c>
      <c r="AE24">
        <f t="shared" si="26"/>
        <v>9.2923752057048808E-2</v>
      </c>
      <c r="AF24">
        <f t="shared" si="27"/>
        <v>-3.0608886450905089E-2</v>
      </c>
      <c r="AH24">
        <v>1.5090000000000001</v>
      </c>
      <c r="AI24">
        <v>1.4516666666666669</v>
      </c>
      <c r="AJ24">
        <v>1.5469999999999999</v>
      </c>
      <c r="AK24">
        <v>1.7876666666666665</v>
      </c>
      <c r="AL24">
        <v>1.6886666666666665</v>
      </c>
      <c r="AM24">
        <v>1.5996666666666666</v>
      </c>
      <c r="AN24">
        <v>1.5903333333333334</v>
      </c>
      <c r="AP24">
        <f t="shared" si="14"/>
        <v>0.1558829013611783</v>
      </c>
      <c r="AQ24">
        <f t="shared" si="15"/>
        <v>0.18795450307663603</v>
      </c>
      <c r="AR24">
        <f t="shared" si="16"/>
        <v>0.15556992027580258</v>
      </c>
      <c r="AS24">
        <f t="shared" si="17"/>
        <v>0</v>
      </c>
      <c r="AT24">
        <f t="shared" si="18"/>
        <v>5.5379451799366021E-2</v>
      </c>
      <c r="AU24">
        <f t="shared" si="19"/>
        <v>0.10516501957859405</v>
      </c>
      <c r="AV24">
        <f t="shared" si="20"/>
        <v>0.11038597799738942</v>
      </c>
    </row>
    <row r="25" spans="1:48" x14ac:dyDescent="0.2">
      <c r="A25" t="s">
        <v>46</v>
      </c>
      <c r="B25">
        <v>6.282</v>
      </c>
      <c r="C25">
        <v>6.3906666666666654</v>
      </c>
      <c r="D25">
        <v>7.0799999999999992</v>
      </c>
      <c r="E25">
        <v>7.094333333333334</v>
      </c>
      <c r="F25">
        <v>7.1196666666666673</v>
      </c>
      <c r="G25">
        <v>6.6616666666666662</v>
      </c>
      <c r="H25">
        <v>6.3606666666666669</v>
      </c>
      <c r="J25">
        <f t="shared" si="0"/>
        <v>0.11450453413522538</v>
      </c>
      <c r="K25">
        <f t="shared" si="1"/>
        <v>9.918714466945476E-2</v>
      </c>
      <c r="L25">
        <f t="shared" si="2"/>
        <v>2.0244821092280881E-3</v>
      </c>
      <c r="M25">
        <f t="shared" si="3"/>
        <v>0</v>
      </c>
      <c r="N25">
        <f t="shared" si="4"/>
        <v>-3.5709251515293715E-3</v>
      </c>
      <c r="O25">
        <f t="shared" si="5"/>
        <v>6.0987642719541581E-2</v>
      </c>
      <c r="P25">
        <f t="shared" si="6"/>
        <v>0.10341587182258145</v>
      </c>
      <c r="R25">
        <v>4.9880000000000004</v>
      </c>
      <c r="S25">
        <v>4.6533333333333333</v>
      </c>
      <c r="T25">
        <v>5.6576666666666666</v>
      </c>
      <c r="U25">
        <v>5.6153333333333322</v>
      </c>
      <c r="V25">
        <v>5.7590000000000003</v>
      </c>
      <c r="W25">
        <v>5.6166666666666671</v>
      </c>
      <c r="X25">
        <v>5.7660000000000009</v>
      </c>
      <c r="Z25">
        <f t="shared" si="21"/>
        <v>0.11171791523210231</v>
      </c>
      <c r="AA25">
        <f t="shared" si="22"/>
        <v>0.17131663302861197</v>
      </c>
      <c r="AB25">
        <f t="shared" si="23"/>
        <v>-7.4824721616687292E-3</v>
      </c>
      <c r="AC25">
        <f t="shared" si="24"/>
        <v>0</v>
      </c>
      <c r="AD25">
        <f t="shared" si="25"/>
        <v>-2.5584708536151288E-2</v>
      </c>
      <c r="AE25">
        <f t="shared" si="26"/>
        <v>-2.3744509082303749E-4</v>
      </c>
      <c r="AF25">
        <f t="shared" si="27"/>
        <v>-2.683129526297081E-2</v>
      </c>
      <c r="AH25">
        <v>1.526</v>
      </c>
      <c r="AI25">
        <v>1.7293333333333332</v>
      </c>
      <c r="AJ25">
        <v>1.5589999999999999</v>
      </c>
      <c r="AK25">
        <v>1.5496666666666667</v>
      </c>
      <c r="AL25">
        <v>1.5476666666666665</v>
      </c>
      <c r="AM25">
        <v>1.4930000000000001</v>
      </c>
      <c r="AN25">
        <v>1.4926666666666666</v>
      </c>
      <c r="AP25">
        <f t="shared" si="14"/>
        <v>1.527210152721019E-2</v>
      </c>
      <c r="AQ25">
        <f t="shared" si="15"/>
        <v>-0.115938911593891</v>
      </c>
      <c r="AR25">
        <f t="shared" si="16"/>
        <v>-5.9867436390847939E-3</v>
      </c>
      <c r="AS25">
        <f t="shared" si="17"/>
        <v>0</v>
      </c>
      <c r="AT25">
        <f t="shared" si="18"/>
        <v>1.2906001290601573E-3</v>
      </c>
      <c r="AU25">
        <f t="shared" si="19"/>
        <v>3.6567003656700348E-2</v>
      </c>
      <c r="AV25">
        <f t="shared" si="20"/>
        <v>3.678210367821047E-2</v>
      </c>
    </row>
    <row r="26" spans="1:48" x14ac:dyDescent="0.2">
      <c r="A26" t="s">
        <v>47</v>
      </c>
      <c r="B26">
        <v>7.2286666666666664</v>
      </c>
      <c r="C26">
        <v>7.5</v>
      </c>
      <c r="D26">
        <v>8.3013333333333339</v>
      </c>
      <c r="E26">
        <v>8.8740000000000006</v>
      </c>
      <c r="F26">
        <v>8.636333333333333</v>
      </c>
      <c r="G26">
        <v>7.7466666666666661</v>
      </c>
      <c r="H26">
        <v>6.4653333333333336</v>
      </c>
      <c r="J26">
        <f t="shared" ref="J26:J36" si="28">(E26-B26)/E26</f>
        <v>0.18541056269251005</v>
      </c>
      <c r="K26">
        <f t="shared" ref="K26:K36" si="29">(E26-C26)/E26</f>
        <v>0.15483434753211633</v>
      </c>
      <c r="L26">
        <f t="shared" ref="L26:L36" si="30">(E26-D26)/D26</f>
        <v>6.8984902023771277E-2</v>
      </c>
      <c r="M26">
        <f t="shared" ref="M26:M36" si="31">(E26-E26)/E26</f>
        <v>0</v>
      </c>
      <c r="N26">
        <f t="shared" ref="N26:N36" si="32">(E26-F26)/E26</f>
        <v>2.6782360453760149E-2</v>
      </c>
      <c r="O26">
        <f t="shared" ref="O26:O36" si="33">(E26-G26)/E26</f>
        <v>0.12703778829539489</v>
      </c>
      <c r="P26">
        <f t="shared" ref="P26:P36" si="34">(E26-H26)/E26</f>
        <v>0.2714296446547968</v>
      </c>
      <c r="R26">
        <v>3.5976666666666666</v>
      </c>
      <c r="S26">
        <v>4.3213333333333335</v>
      </c>
      <c r="T26">
        <v>5.0839999999999996</v>
      </c>
      <c r="U26">
        <v>5.9269999999999996</v>
      </c>
      <c r="V26">
        <v>6.4436666666666662</v>
      </c>
      <c r="W26">
        <v>6.1273333333333335</v>
      </c>
      <c r="X26">
        <v>5.9950000000000001</v>
      </c>
      <c r="Z26">
        <f t="shared" ref="Z26:Z36" si="35">(U26-R26)/U26</f>
        <v>0.39300376806703785</v>
      </c>
      <c r="AA26">
        <f t="shared" ref="AA26:AA36" si="36">(U26-S26)/U26</f>
        <v>0.27090714807941052</v>
      </c>
      <c r="AB26">
        <f t="shared" ref="AB26:AB36" si="37">(U26-T26)/T26</f>
        <v>0.16581431943351693</v>
      </c>
      <c r="AC26">
        <f t="shared" ref="AC26:AC36" si="38">(U26-U26)/U26</f>
        <v>0</v>
      </c>
      <c r="AD26">
        <f t="shared" ref="AD26:AD36" si="39">(U26-V26)/U26</f>
        <v>-8.7171700129351548E-2</v>
      </c>
      <c r="AE26">
        <f t="shared" ref="AE26:AE36" si="40">(U26-W26)/U26</f>
        <v>-3.3800123727574481E-2</v>
      </c>
      <c r="AF26">
        <f t="shared" ref="AF26:AF36" si="41">(U26-X26)/U26</f>
        <v>-1.1472920533153451E-2</v>
      </c>
      <c r="AH26">
        <v>2.4006666666666665</v>
      </c>
      <c r="AI26">
        <v>2.0836666666666663</v>
      </c>
      <c r="AJ26">
        <v>1.9676666666666669</v>
      </c>
      <c r="AK26">
        <v>1.9146666666666665</v>
      </c>
      <c r="AL26">
        <v>1.7396666666666667</v>
      </c>
      <c r="AM26">
        <v>1.6583333333333332</v>
      </c>
      <c r="AN26">
        <v>1.4766666666666666</v>
      </c>
      <c r="AP26">
        <f t="shared" ref="AP26:AP36" si="42">(AK26-AH26)/AK26</f>
        <v>-0.25383008356545961</v>
      </c>
      <c r="AQ26">
        <f t="shared" ref="AQ26:AQ36" si="43">(AK26-AI26)/AK26</f>
        <v>-8.8266016713091838E-2</v>
      </c>
      <c r="AR26">
        <f t="shared" ref="AR26:AR36" si="44">(AK26-AJ26)/AJ26</f>
        <v>-2.6935456547518402E-2</v>
      </c>
      <c r="AS26">
        <f t="shared" ref="AS26:AS36" si="45">(AK26-AK26)/AK26</f>
        <v>0</v>
      </c>
      <c r="AT26">
        <f t="shared" ref="AT26:AT36" si="46">(AK26-AL26)/AK26</f>
        <v>9.1399721448467877E-2</v>
      </c>
      <c r="AU26">
        <f t="shared" ref="AU26:AU36" si="47">(AK26-AM26)/AK26</f>
        <v>0.13387883008356546</v>
      </c>
      <c r="AV26">
        <f t="shared" ref="AV26:AV36" si="48">(AK26-AN26)/AK26</f>
        <v>0.22876044568245124</v>
      </c>
    </row>
    <row r="27" spans="1:48" x14ac:dyDescent="0.2">
      <c r="A27" t="s">
        <v>48</v>
      </c>
      <c r="B27">
        <v>5.2266666666666675</v>
      </c>
      <c r="C27">
        <v>5.5756666666666668</v>
      </c>
      <c r="D27">
        <v>6.1129999999999995</v>
      </c>
      <c r="E27">
        <v>6.8613333333333335</v>
      </c>
      <c r="F27">
        <v>6.293333333333333</v>
      </c>
      <c r="G27">
        <v>6.06</v>
      </c>
      <c r="H27">
        <v>5.6426666666666661</v>
      </c>
      <c r="J27">
        <f t="shared" si="28"/>
        <v>0.23824329576369987</v>
      </c>
      <c r="K27">
        <f t="shared" si="29"/>
        <v>0.18737854644383989</v>
      </c>
      <c r="L27">
        <f t="shared" si="30"/>
        <v>0.12241670756311697</v>
      </c>
      <c r="M27">
        <f t="shared" si="31"/>
        <v>0</v>
      </c>
      <c r="N27">
        <f t="shared" si="32"/>
        <v>8.2782743878740836E-2</v>
      </c>
      <c r="O27">
        <f t="shared" si="33"/>
        <v>0.11678973960357567</v>
      </c>
      <c r="P27">
        <f t="shared" si="34"/>
        <v>0.17761368052856599</v>
      </c>
      <c r="R27">
        <v>3.0316666666666663</v>
      </c>
      <c r="S27">
        <v>3.2609999999999997</v>
      </c>
      <c r="T27">
        <v>3.5113333333333334</v>
      </c>
      <c r="U27">
        <v>3.9623333333333335</v>
      </c>
      <c r="V27">
        <v>4.379666666666667</v>
      </c>
      <c r="W27">
        <v>4.3369999999999997</v>
      </c>
      <c r="X27">
        <v>5.2860000000000005</v>
      </c>
      <c r="Z27">
        <f t="shared" si="35"/>
        <v>0.23487843863043673</v>
      </c>
      <c r="AA27">
        <f t="shared" si="36"/>
        <v>0.17700008412551538</v>
      </c>
      <c r="AB27">
        <f t="shared" si="37"/>
        <v>0.12844123789633569</v>
      </c>
      <c r="AC27">
        <f t="shared" si="38"/>
        <v>0</v>
      </c>
      <c r="AD27">
        <f t="shared" si="39"/>
        <v>-0.10532514511651389</v>
      </c>
      <c r="AE27">
        <f t="shared" si="40"/>
        <v>-9.4557079162109758E-2</v>
      </c>
      <c r="AF27">
        <f t="shared" si="41"/>
        <v>-0.33406242113232948</v>
      </c>
      <c r="AH27">
        <v>2.1920000000000002</v>
      </c>
      <c r="AI27">
        <v>2.137</v>
      </c>
      <c r="AJ27">
        <v>2.109</v>
      </c>
      <c r="AK27">
        <v>2.241333333333333</v>
      </c>
      <c r="AL27">
        <v>1.8476666666666668</v>
      </c>
      <c r="AM27">
        <v>1.7706666666666664</v>
      </c>
      <c r="AN27">
        <v>1.4036666666666668</v>
      </c>
      <c r="AP27">
        <f t="shared" si="42"/>
        <v>2.2010707911956928E-2</v>
      </c>
      <c r="AQ27">
        <f t="shared" si="43"/>
        <v>4.6549672813801145E-2</v>
      </c>
      <c r="AR27">
        <f t="shared" si="44"/>
        <v>6.2746957483799423E-2</v>
      </c>
      <c r="AS27">
        <f t="shared" si="45"/>
        <v>0</v>
      </c>
      <c r="AT27">
        <f t="shared" si="46"/>
        <v>0.1756395002974418</v>
      </c>
      <c r="AU27">
        <f t="shared" si="47"/>
        <v>0.20999405116002379</v>
      </c>
      <c r="AV27">
        <f t="shared" si="48"/>
        <v>0.37373587150505633</v>
      </c>
    </row>
    <row r="28" spans="1:48" x14ac:dyDescent="0.2">
      <c r="A28" t="s">
        <v>49</v>
      </c>
      <c r="B28">
        <v>5.5360000000000005</v>
      </c>
      <c r="C28">
        <v>6.0289999999999999</v>
      </c>
      <c r="D28">
        <v>6.676333333333333</v>
      </c>
      <c r="E28">
        <v>6.7203333333333335</v>
      </c>
      <c r="F28">
        <v>5.8793333333333342</v>
      </c>
      <c r="G28">
        <v>5.6503333333333332</v>
      </c>
      <c r="H28">
        <v>5.7893333333333326</v>
      </c>
      <c r="J28">
        <f t="shared" si="28"/>
        <v>0.17623133773126329</v>
      </c>
      <c r="K28">
        <f t="shared" si="29"/>
        <v>0.10287188135509155</v>
      </c>
      <c r="L28">
        <f t="shared" si="30"/>
        <v>6.5904438564082807E-3</v>
      </c>
      <c r="M28">
        <f t="shared" si="31"/>
        <v>0</v>
      </c>
      <c r="N28">
        <f t="shared" si="32"/>
        <v>0.12514260205346947</v>
      </c>
      <c r="O28">
        <f t="shared" si="33"/>
        <v>0.15921829274341553</v>
      </c>
      <c r="P28">
        <f t="shared" si="34"/>
        <v>0.1385347949010467</v>
      </c>
      <c r="R28">
        <v>3.8329999999999997</v>
      </c>
      <c r="S28">
        <v>4.0423333333333327</v>
      </c>
      <c r="T28">
        <v>4.1776666666666671</v>
      </c>
      <c r="U28">
        <v>4.8506666666666662</v>
      </c>
      <c r="V28">
        <v>4.6960000000000006</v>
      </c>
      <c r="W28">
        <v>4.6036666666666664</v>
      </c>
      <c r="X28">
        <v>4.9136666666666668</v>
      </c>
      <c r="Z28">
        <f t="shared" si="35"/>
        <v>0.20979934029686639</v>
      </c>
      <c r="AA28">
        <f t="shared" si="36"/>
        <v>0.16664376030786152</v>
      </c>
      <c r="AB28">
        <f t="shared" si="37"/>
        <v>0.16109470996569036</v>
      </c>
      <c r="AC28">
        <f t="shared" si="38"/>
        <v>0</v>
      </c>
      <c r="AD28">
        <f t="shared" si="39"/>
        <v>3.1885651456844209E-2</v>
      </c>
      <c r="AE28">
        <f t="shared" si="40"/>
        <v>5.0920835623969193E-2</v>
      </c>
      <c r="AF28">
        <f t="shared" si="41"/>
        <v>-1.2987905442550979E-2</v>
      </c>
      <c r="AH28">
        <v>1.8656666666666666</v>
      </c>
      <c r="AI28">
        <v>2.0913333333333335</v>
      </c>
      <c r="AJ28">
        <v>2.0563333333333333</v>
      </c>
      <c r="AK28">
        <v>1.7966666666666666</v>
      </c>
      <c r="AL28">
        <v>1.6453333333333333</v>
      </c>
      <c r="AM28">
        <v>1.6166666666666665</v>
      </c>
      <c r="AN28">
        <v>1.5410000000000001</v>
      </c>
      <c r="AP28">
        <f t="shared" si="42"/>
        <v>-3.840445269016695E-2</v>
      </c>
      <c r="AQ28">
        <f t="shared" si="43"/>
        <v>-0.16400742115027839</v>
      </c>
      <c r="AR28">
        <f t="shared" si="44"/>
        <v>-0.12627654401037447</v>
      </c>
      <c r="AS28">
        <f t="shared" si="45"/>
        <v>0</v>
      </c>
      <c r="AT28">
        <f t="shared" si="46"/>
        <v>8.4230055658627082E-2</v>
      </c>
      <c r="AU28">
        <f t="shared" si="47"/>
        <v>0.10018552875695742</v>
      </c>
      <c r="AV28">
        <f t="shared" si="48"/>
        <v>0.14230055658627078</v>
      </c>
    </row>
    <row r="29" spans="1:48" x14ac:dyDescent="0.2">
      <c r="A29" t="s">
        <v>50</v>
      </c>
      <c r="B29">
        <v>7.5086666666666666</v>
      </c>
      <c r="C29">
        <v>8.7636666666666656</v>
      </c>
      <c r="D29">
        <v>9.1029999999999998</v>
      </c>
      <c r="E29">
        <v>9.6593333333333344</v>
      </c>
      <c r="F29">
        <v>9.0670000000000002</v>
      </c>
      <c r="G29">
        <v>8.3849999999999998</v>
      </c>
      <c r="H29">
        <v>7.288333333333334</v>
      </c>
      <c r="J29">
        <f t="shared" si="28"/>
        <v>0.22265166678169657</v>
      </c>
      <c r="K29">
        <f t="shared" si="29"/>
        <v>9.2725515908620548E-2</v>
      </c>
      <c r="L29">
        <f t="shared" si="30"/>
        <v>6.1115383207001502E-2</v>
      </c>
      <c r="M29">
        <f t="shared" si="31"/>
        <v>0</v>
      </c>
      <c r="N29">
        <f t="shared" si="32"/>
        <v>6.1322382497066827E-2</v>
      </c>
      <c r="O29">
        <f t="shared" si="33"/>
        <v>0.13192766926634011</v>
      </c>
      <c r="P29">
        <f t="shared" si="34"/>
        <v>0.24546207467734144</v>
      </c>
      <c r="R29">
        <v>4.2843333333333335</v>
      </c>
      <c r="S29">
        <v>4.9206666666666665</v>
      </c>
      <c r="T29">
        <v>5.9950000000000001</v>
      </c>
      <c r="U29">
        <v>6.1816666666666675</v>
      </c>
      <c r="V29">
        <v>6.5316666666666663</v>
      </c>
      <c r="W29">
        <v>6.8706666666666676</v>
      </c>
      <c r="X29">
        <v>5.8910000000000009</v>
      </c>
      <c r="Z29">
        <f t="shared" si="35"/>
        <v>0.30692909139929908</v>
      </c>
      <c r="AA29">
        <f t="shared" si="36"/>
        <v>0.20399029387975209</v>
      </c>
      <c r="AB29">
        <f t="shared" si="37"/>
        <v>3.1137058659994565E-2</v>
      </c>
      <c r="AC29">
        <f t="shared" si="38"/>
        <v>0</v>
      </c>
      <c r="AD29">
        <f t="shared" si="39"/>
        <v>-5.6619034780264012E-2</v>
      </c>
      <c r="AE29">
        <f t="shared" si="40"/>
        <v>-0.11145861418172014</v>
      </c>
      <c r="AF29">
        <f t="shared" si="41"/>
        <v>4.7020760312752749E-2</v>
      </c>
      <c r="AH29">
        <v>2.2189999999999999</v>
      </c>
      <c r="AI29">
        <v>2.5203333333333333</v>
      </c>
      <c r="AJ29">
        <v>1.9550000000000001</v>
      </c>
      <c r="AK29">
        <v>1.9063333333333332</v>
      </c>
      <c r="AL29">
        <v>1.7726666666666666</v>
      </c>
      <c r="AM29">
        <v>1.5119999999999998</v>
      </c>
      <c r="AN29">
        <v>1.5469999999999999</v>
      </c>
      <c r="AP29">
        <f t="shared" si="42"/>
        <v>-0.16401468788249693</v>
      </c>
      <c r="AQ29">
        <f t="shared" si="43"/>
        <v>-0.32208428046861348</v>
      </c>
      <c r="AR29">
        <f t="shared" si="44"/>
        <v>-2.4893435635123713E-2</v>
      </c>
      <c r="AS29">
        <f t="shared" si="45"/>
        <v>0</v>
      </c>
      <c r="AT29">
        <f t="shared" si="46"/>
        <v>7.0117153348487463E-2</v>
      </c>
      <c r="AU29">
        <f t="shared" si="47"/>
        <v>0.20685434516523873</v>
      </c>
      <c r="AV29">
        <f t="shared" si="48"/>
        <v>0.18849449204406363</v>
      </c>
    </row>
    <row r="30" spans="1:48" x14ac:dyDescent="0.2">
      <c r="A30" t="s">
        <v>51</v>
      </c>
      <c r="B30">
        <v>4.9349999999999996</v>
      </c>
      <c r="C30">
        <v>5.1439999999999992</v>
      </c>
      <c r="D30">
        <v>5.769333333333333</v>
      </c>
      <c r="E30">
        <v>6.0439999999999996</v>
      </c>
      <c r="F30">
        <v>5.7299999999999995</v>
      </c>
      <c r="G30">
        <v>5.3773333333333326</v>
      </c>
      <c r="H30">
        <v>5.3066666666666658</v>
      </c>
      <c r="J30">
        <f t="shared" si="28"/>
        <v>0.18348775645268037</v>
      </c>
      <c r="K30">
        <f t="shared" si="29"/>
        <v>0.14890800794176048</v>
      </c>
      <c r="L30">
        <f t="shared" si="30"/>
        <v>4.7608042523688464E-2</v>
      </c>
      <c r="M30">
        <f t="shared" si="31"/>
        <v>0</v>
      </c>
      <c r="N30">
        <f t="shared" si="32"/>
        <v>5.1952349437458648E-2</v>
      </c>
      <c r="O30">
        <f t="shared" si="33"/>
        <v>0.11030222810500778</v>
      </c>
      <c r="P30">
        <f t="shared" si="34"/>
        <v>0.12199426428413863</v>
      </c>
      <c r="R30">
        <v>3.3853333333333331</v>
      </c>
      <c r="S30">
        <v>3.6473333333333335</v>
      </c>
      <c r="T30">
        <v>3.9916666666666667</v>
      </c>
      <c r="U30">
        <v>4.6520000000000001</v>
      </c>
      <c r="V30">
        <v>4.4170000000000007</v>
      </c>
      <c r="W30">
        <v>4.5763333333333334</v>
      </c>
      <c r="X30">
        <v>5.6533333333333333</v>
      </c>
      <c r="Z30">
        <f t="shared" si="35"/>
        <v>0.27228432215534543</v>
      </c>
      <c r="AA30">
        <f t="shared" si="36"/>
        <v>0.21596445973058181</v>
      </c>
      <c r="AB30">
        <f t="shared" si="37"/>
        <v>0.16542797494780795</v>
      </c>
      <c r="AC30">
        <f t="shared" si="38"/>
        <v>0</v>
      </c>
      <c r="AD30">
        <f t="shared" si="39"/>
        <v>5.051590713671527E-2</v>
      </c>
      <c r="AE30">
        <f t="shared" si="40"/>
        <v>1.6265405560332496E-2</v>
      </c>
      <c r="AF30">
        <f t="shared" si="41"/>
        <v>-0.21524792204069931</v>
      </c>
      <c r="AH30">
        <v>1.9893333333333334</v>
      </c>
      <c r="AI30">
        <v>1.8433333333333335</v>
      </c>
      <c r="AJ30">
        <v>1.8920000000000001</v>
      </c>
      <c r="AK30">
        <v>1.5946666666666667</v>
      </c>
      <c r="AL30">
        <v>1.615</v>
      </c>
      <c r="AM30">
        <v>1.45</v>
      </c>
      <c r="AN30">
        <v>1.1806666666666665</v>
      </c>
      <c r="AP30">
        <f t="shared" si="42"/>
        <v>-0.24749163879598665</v>
      </c>
      <c r="AQ30">
        <f t="shared" si="43"/>
        <v>-0.15593645484949842</v>
      </c>
      <c r="AR30">
        <f t="shared" si="44"/>
        <v>-0.15715292459478511</v>
      </c>
      <c r="AS30">
        <f t="shared" si="45"/>
        <v>0</v>
      </c>
      <c r="AT30">
        <f t="shared" si="46"/>
        <v>-1.2750836120401326E-2</v>
      </c>
      <c r="AU30">
        <f t="shared" si="47"/>
        <v>9.0719063545150538E-2</v>
      </c>
      <c r="AV30">
        <f t="shared" si="48"/>
        <v>0.25961538461538469</v>
      </c>
    </row>
    <row r="31" spans="1:48" x14ac:dyDescent="0.2">
      <c r="A31" t="s">
        <v>52</v>
      </c>
      <c r="B31">
        <v>5.9349999999999996</v>
      </c>
      <c r="C31">
        <v>6.126666666666666</v>
      </c>
      <c r="D31">
        <v>7.2666666666666666</v>
      </c>
      <c r="E31">
        <v>7.4296666666666669</v>
      </c>
      <c r="F31">
        <v>6.8656666666666668</v>
      </c>
      <c r="G31">
        <v>6.4340000000000002</v>
      </c>
      <c r="H31">
        <v>5.7383333333333333</v>
      </c>
      <c r="J31">
        <f t="shared" si="28"/>
        <v>0.20117546771950295</v>
      </c>
      <c r="K31">
        <f t="shared" si="29"/>
        <v>0.17537798914262651</v>
      </c>
      <c r="L31">
        <f t="shared" si="30"/>
        <v>2.2431192660550495E-2</v>
      </c>
      <c r="M31">
        <f t="shared" si="31"/>
        <v>0</v>
      </c>
      <c r="N31">
        <f t="shared" si="32"/>
        <v>7.5911884786217423E-2</v>
      </c>
      <c r="O31">
        <f t="shared" si="33"/>
        <v>0.13401229305935664</v>
      </c>
      <c r="P31">
        <f t="shared" si="34"/>
        <v>0.22764592399838487</v>
      </c>
      <c r="R31">
        <v>3.4150000000000005</v>
      </c>
      <c r="S31">
        <v>3.9443333333333332</v>
      </c>
      <c r="T31">
        <v>4.2549999999999999</v>
      </c>
      <c r="U31">
        <v>5.6423333333333332</v>
      </c>
      <c r="V31">
        <v>5.5396666666666663</v>
      </c>
      <c r="W31">
        <v>5.285333333333333</v>
      </c>
      <c r="X31">
        <v>4.9813333333333327</v>
      </c>
      <c r="Z31">
        <f t="shared" si="35"/>
        <v>0.39475394340402897</v>
      </c>
      <c r="AA31">
        <f t="shared" si="36"/>
        <v>0.3009393277013056</v>
      </c>
      <c r="AB31">
        <f t="shared" si="37"/>
        <v>0.32604778691735214</v>
      </c>
      <c r="AC31">
        <f t="shared" si="38"/>
        <v>0</v>
      </c>
      <c r="AD31">
        <f t="shared" si="39"/>
        <v>1.8195781886926256E-2</v>
      </c>
      <c r="AE31">
        <f t="shared" si="40"/>
        <v>6.3271696106811645E-2</v>
      </c>
      <c r="AF31">
        <f t="shared" si="41"/>
        <v>0.11715011520056723</v>
      </c>
      <c r="AH31">
        <v>2.3186666666666667</v>
      </c>
      <c r="AI31">
        <v>1.9790000000000001</v>
      </c>
      <c r="AJ31">
        <v>2.1736666666666666</v>
      </c>
      <c r="AK31">
        <v>1.7856666666666667</v>
      </c>
      <c r="AL31">
        <v>1.5896666666666668</v>
      </c>
      <c r="AM31">
        <v>1.5490000000000002</v>
      </c>
      <c r="AN31">
        <v>1.4753333333333334</v>
      </c>
      <c r="AP31">
        <f t="shared" si="42"/>
        <v>-0.29848795967892472</v>
      </c>
      <c r="AQ31">
        <f t="shared" si="43"/>
        <v>-0.10826955385476947</v>
      </c>
      <c r="AR31">
        <f t="shared" si="44"/>
        <v>-0.17850023002606957</v>
      </c>
      <c r="AS31">
        <f t="shared" si="45"/>
        <v>0</v>
      </c>
      <c r="AT31">
        <f t="shared" si="46"/>
        <v>0.10976292701138694</v>
      </c>
      <c r="AU31">
        <f t="shared" si="47"/>
        <v>0.13253686764980394</v>
      </c>
      <c r="AV31">
        <f t="shared" si="48"/>
        <v>0.17379130110136271</v>
      </c>
    </row>
    <row r="32" spans="1:48" x14ac:dyDescent="0.2">
      <c r="A32" t="s">
        <v>53</v>
      </c>
      <c r="B32">
        <v>6.3036666666666674</v>
      </c>
      <c r="C32">
        <v>6.9536666666666669</v>
      </c>
      <c r="D32">
        <v>7.8519999999999994</v>
      </c>
      <c r="E32">
        <v>8.1693333333333342</v>
      </c>
      <c r="F32">
        <v>7.6453333333333333</v>
      </c>
      <c r="G32">
        <v>6.8806666666666665</v>
      </c>
      <c r="H32">
        <v>7.0993333333333339</v>
      </c>
      <c r="J32">
        <f t="shared" si="28"/>
        <v>0.22837440835645503</v>
      </c>
      <c r="K32">
        <f t="shared" si="29"/>
        <v>0.14880855230945003</v>
      </c>
      <c r="L32">
        <f t="shared" si="30"/>
        <v>4.0414331805060474E-2</v>
      </c>
      <c r="M32">
        <f t="shared" si="31"/>
        <v>0</v>
      </c>
      <c r="N32">
        <f t="shared" si="32"/>
        <v>6.4142320874816486E-2</v>
      </c>
      <c r="O32">
        <f t="shared" si="33"/>
        <v>0.15774440998857528</v>
      </c>
      <c r="P32">
        <f t="shared" si="34"/>
        <v>0.13097763995430065</v>
      </c>
      <c r="R32">
        <v>3.6643333333333334</v>
      </c>
      <c r="S32">
        <v>4.2213333333333338</v>
      </c>
      <c r="T32">
        <v>4.6990000000000007</v>
      </c>
      <c r="U32">
        <v>5.3453333333333335</v>
      </c>
      <c r="V32">
        <v>5.6679999999999993</v>
      </c>
      <c r="W32">
        <v>5.405666666666666</v>
      </c>
      <c r="X32">
        <v>5.9573333333333336</v>
      </c>
      <c r="Z32">
        <f t="shared" si="35"/>
        <v>0.31447992017959592</v>
      </c>
      <c r="AA32">
        <f t="shared" si="36"/>
        <v>0.21027687702668987</v>
      </c>
      <c r="AB32">
        <f t="shared" si="37"/>
        <v>0.13754699581471222</v>
      </c>
      <c r="AC32">
        <f t="shared" si="38"/>
        <v>0</v>
      </c>
      <c r="AD32">
        <f t="shared" si="39"/>
        <v>-6.0364180593664087E-2</v>
      </c>
      <c r="AE32">
        <f t="shared" si="40"/>
        <v>-1.1287104015963917E-2</v>
      </c>
      <c r="AF32">
        <f t="shared" si="41"/>
        <v>-0.11449239211773511</v>
      </c>
      <c r="AH32">
        <v>2.0903333333333332</v>
      </c>
      <c r="AI32">
        <v>1.9486666666666663</v>
      </c>
      <c r="AJ32">
        <v>1.9596666666666664</v>
      </c>
      <c r="AK32">
        <v>1.8743333333333334</v>
      </c>
      <c r="AL32">
        <v>1.7513333333333332</v>
      </c>
      <c r="AM32">
        <v>1.627</v>
      </c>
      <c r="AN32">
        <v>1.4669999999999999</v>
      </c>
      <c r="AP32">
        <f t="shared" si="42"/>
        <v>-0.11524097456873542</v>
      </c>
      <c r="AQ32">
        <f t="shared" si="43"/>
        <v>-3.9658545260536859E-2</v>
      </c>
      <c r="AR32">
        <f t="shared" si="44"/>
        <v>-4.3544820547712047E-2</v>
      </c>
      <c r="AS32">
        <f t="shared" si="45"/>
        <v>0</v>
      </c>
      <c r="AT32">
        <f t="shared" si="46"/>
        <v>6.5623332740530074E-2</v>
      </c>
      <c r="AU32">
        <f t="shared" si="47"/>
        <v>0.13195802952160771</v>
      </c>
      <c r="AV32">
        <f t="shared" si="48"/>
        <v>0.21732171438733783</v>
      </c>
    </row>
    <row r="33" spans="1:49" x14ac:dyDescent="0.2">
      <c r="A33" t="s">
        <v>54</v>
      </c>
      <c r="B33">
        <v>6.218</v>
      </c>
      <c r="C33">
        <v>6.817333333333333</v>
      </c>
      <c r="D33">
        <v>7.2080000000000011</v>
      </c>
      <c r="E33">
        <v>7.8236666666666679</v>
      </c>
      <c r="F33">
        <v>7.788333333333334</v>
      </c>
      <c r="G33">
        <v>6.905333333333334</v>
      </c>
      <c r="H33">
        <v>4.980999999999999</v>
      </c>
      <c r="J33">
        <f t="shared" si="28"/>
        <v>0.205231988411231</v>
      </c>
      <c r="K33">
        <f t="shared" si="29"/>
        <v>0.12862681607089618</v>
      </c>
      <c r="L33">
        <f t="shared" si="30"/>
        <v>8.5414354421013694E-2</v>
      </c>
      <c r="M33">
        <f t="shared" si="31"/>
        <v>0</v>
      </c>
      <c r="N33">
        <f t="shared" si="32"/>
        <v>4.516211495036497E-3</v>
      </c>
      <c r="O33">
        <f t="shared" si="33"/>
        <v>0.11737889310212608</v>
      </c>
      <c r="P33">
        <f t="shared" si="34"/>
        <v>0.3633419965063272</v>
      </c>
      <c r="R33">
        <v>3.7913333333333337</v>
      </c>
      <c r="S33">
        <v>4.3786666666666667</v>
      </c>
      <c r="T33">
        <v>4.4913333333333334</v>
      </c>
      <c r="U33">
        <v>5.1183333333333332</v>
      </c>
      <c r="V33">
        <v>5.6223333333333336</v>
      </c>
      <c r="W33">
        <v>5.5860000000000012</v>
      </c>
      <c r="X33">
        <v>4.9059999999999997</v>
      </c>
      <c r="Z33">
        <f t="shared" si="35"/>
        <v>0.2592640833604688</v>
      </c>
      <c r="AA33">
        <f t="shared" si="36"/>
        <v>0.14451318788668183</v>
      </c>
      <c r="AB33">
        <f t="shared" si="37"/>
        <v>0.13960219682351191</v>
      </c>
      <c r="AC33">
        <f t="shared" si="38"/>
        <v>0</v>
      </c>
      <c r="AD33">
        <f t="shared" si="39"/>
        <v>-9.8469553891240735E-2</v>
      </c>
      <c r="AE33">
        <f t="shared" si="40"/>
        <v>-9.1370888961250674E-2</v>
      </c>
      <c r="AF33">
        <f t="shared" si="41"/>
        <v>4.1484858352328263E-2</v>
      </c>
      <c r="AH33">
        <v>2.047333333333333</v>
      </c>
      <c r="AI33">
        <v>1.8626666666666667</v>
      </c>
      <c r="AJ33">
        <v>2.0686666666666667</v>
      </c>
      <c r="AK33">
        <v>2.0099999999999998</v>
      </c>
      <c r="AL33">
        <v>1.7356666666666667</v>
      </c>
      <c r="AM33">
        <v>1.6523333333333332</v>
      </c>
      <c r="AN33">
        <v>1.369</v>
      </c>
      <c r="AP33">
        <f t="shared" si="42"/>
        <v>-1.8573797678275234E-2</v>
      </c>
      <c r="AQ33">
        <f t="shared" si="43"/>
        <v>7.3300165837479156E-2</v>
      </c>
      <c r="AR33">
        <f t="shared" si="44"/>
        <v>-2.8359651949726169E-2</v>
      </c>
      <c r="AS33">
        <f t="shared" si="45"/>
        <v>0</v>
      </c>
      <c r="AT33">
        <f t="shared" si="46"/>
        <v>0.13648424543946922</v>
      </c>
      <c r="AU33">
        <f t="shared" si="47"/>
        <v>0.17794361525704808</v>
      </c>
      <c r="AV33">
        <f t="shared" si="48"/>
        <v>0.31890547263681585</v>
      </c>
    </row>
    <row r="34" spans="1:49" x14ac:dyDescent="0.2">
      <c r="A34" t="s">
        <v>55</v>
      </c>
      <c r="B34">
        <v>5.0866666666666669</v>
      </c>
      <c r="C34">
        <v>5.5006666666666666</v>
      </c>
      <c r="D34">
        <v>5.5440000000000005</v>
      </c>
      <c r="E34">
        <v>6.7863333333333342</v>
      </c>
      <c r="F34">
        <v>5.7363333333333335</v>
      </c>
      <c r="G34">
        <v>6.0026666666666673</v>
      </c>
      <c r="H34">
        <v>4.8999999999999995</v>
      </c>
      <c r="J34">
        <f t="shared" si="28"/>
        <v>0.25045434451593895</v>
      </c>
      <c r="K34">
        <f t="shared" si="29"/>
        <v>0.18944938356500823</v>
      </c>
      <c r="L34">
        <f t="shared" si="30"/>
        <v>0.22408609908609914</v>
      </c>
      <c r="M34">
        <f t="shared" si="31"/>
        <v>0</v>
      </c>
      <c r="N34">
        <f t="shared" si="32"/>
        <v>0.15472272704946224</v>
      </c>
      <c r="O34">
        <f t="shared" si="33"/>
        <v>0.11547718453755099</v>
      </c>
      <c r="P34">
        <f t="shared" si="34"/>
        <v>0.27796060710251014</v>
      </c>
      <c r="R34">
        <v>3.8926666666666669</v>
      </c>
      <c r="S34">
        <v>4.1130000000000004</v>
      </c>
      <c r="T34">
        <v>4.2006666666666668</v>
      </c>
      <c r="U34">
        <v>5.0569999999999995</v>
      </c>
      <c r="V34">
        <v>5.1983333333333333</v>
      </c>
      <c r="W34">
        <v>5.2893333333333343</v>
      </c>
      <c r="X34">
        <v>4.5376666666666665</v>
      </c>
      <c r="Z34">
        <f t="shared" si="35"/>
        <v>0.23024190890514784</v>
      </c>
      <c r="AA34">
        <f t="shared" si="36"/>
        <v>0.18667193988530734</v>
      </c>
      <c r="AB34">
        <f t="shared" si="37"/>
        <v>0.20385653070941107</v>
      </c>
      <c r="AC34">
        <f t="shared" si="38"/>
        <v>0</v>
      </c>
      <c r="AD34">
        <f t="shared" si="39"/>
        <v>-2.7948058796387933E-2</v>
      </c>
      <c r="AE34">
        <f t="shared" si="40"/>
        <v>-4.5942917408213338E-2</v>
      </c>
      <c r="AF34">
        <f t="shared" si="41"/>
        <v>0.1026959330301232</v>
      </c>
      <c r="AH34">
        <v>1.6989999999999998</v>
      </c>
      <c r="AI34">
        <v>1.7413333333333334</v>
      </c>
      <c r="AJ34">
        <v>1.772</v>
      </c>
      <c r="AK34">
        <v>1.7110000000000001</v>
      </c>
      <c r="AL34">
        <v>1.4453333333333334</v>
      </c>
      <c r="AM34">
        <v>1.5173333333333334</v>
      </c>
      <c r="AN34">
        <v>1.3220000000000001</v>
      </c>
      <c r="AP34">
        <f t="shared" si="42"/>
        <v>7.0134424313268448E-3</v>
      </c>
      <c r="AQ34">
        <f t="shared" si="43"/>
        <v>-1.7728423923631397E-2</v>
      </c>
      <c r="AR34">
        <f t="shared" si="44"/>
        <v>-3.442437923250561E-2</v>
      </c>
      <c r="AS34">
        <f t="shared" si="45"/>
        <v>0</v>
      </c>
      <c r="AT34">
        <f t="shared" si="46"/>
        <v>0.15526982271576079</v>
      </c>
      <c r="AU34">
        <f t="shared" si="47"/>
        <v>0.1131891681278005</v>
      </c>
      <c r="AV34">
        <f t="shared" si="48"/>
        <v>0.22735242548217416</v>
      </c>
    </row>
    <row r="35" spans="1:49" x14ac:dyDescent="0.2">
      <c r="A35" t="s">
        <v>56</v>
      </c>
      <c r="B35">
        <v>6.06</v>
      </c>
      <c r="C35">
        <v>6.0763333333333334</v>
      </c>
      <c r="D35">
        <v>6.1930000000000005</v>
      </c>
      <c r="E35">
        <v>6.0906666666666665</v>
      </c>
      <c r="F35">
        <v>5.7006666666666668</v>
      </c>
      <c r="G35">
        <v>5.4036666666666671</v>
      </c>
      <c r="H35">
        <v>5.0163333333333329</v>
      </c>
      <c r="J35">
        <f t="shared" si="28"/>
        <v>5.0350262697023054E-3</v>
      </c>
      <c r="K35">
        <f t="shared" si="29"/>
        <v>2.3533274956216758E-3</v>
      </c>
      <c r="L35">
        <f t="shared" si="30"/>
        <v>-1.6524032509823032E-2</v>
      </c>
      <c r="M35">
        <f t="shared" si="31"/>
        <v>0</v>
      </c>
      <c r="N35">
        <f t="shared" si="32"/>
        <v>6.403239929947456E-2</v>
      </c>
      <c r="O35">
        <f t="shared" si="33"/>
        <v>0.11279553415061286</v>
      </c>
      <c r="P35">
        <f t="shared" si="34"/>
        <v>0.17639010507880915</v>
      </c>
      <c r="R35">
        <v>3.6433333333333331</v>
      </c>
      <c r="S35">
        <v>4.0629999999999997</v>
      </c>
      <c r="T35">
        <v>4.16</v>
      </c>
      <c r="U35">
        <v>4.7716666666666674</v>
      </c>
      <c r="V35">
        <v>5.4560000000000004</v>
      </c>
      <c r="W35">
        <v>4.8893333333333331</v>
      </c>
      <c r="X35">
        <v>5.0263333333333327</v>
      </c>
      <c r="Z35">
        <f t="shared" si="35"/>
        <v>0.23646524624519752</v>
      </c>
      <c r="AA35">
        <f t="shared" si="36"/>
        <v>0.14851554313657023</v>
      </c>
      <c r="AB35">
        <f t="shared" si="37"/>
        <v>0.14703525641025655</v>
      </c>
      <c r="AC35">
        <f t="shared" si="38"/>
        <v>0</v>
      </c>
      <c r="AD35">
        <f t="shared" si="39"/>
        <v>-0.14341599720572817</v>
      </c>
      <c r="AE35">
        <f t="shared" si="40"/>
        <v>-2.4659448131330565E-2</v>
      </c>
      <c r="AF35">
        <f t="shared" si="41"/>
        <v>-5.3370590289905394E-2</v>
      </c>
      <c r="AH35">
        <v>2.0606666666666666</v>
      </c>
      <c r="AI35">
        <v>1.9203333333333334</v>
      </c>
      <c r="AJ35">
        <v>1.8920000000000001</v>
      </c>
      <c r="AK35">
        <v>1.6426666666666667</v>
      </c>
      <c r="AL35">
        <v>1.4166666666666667</v>
      </c>
      <c r="AM35">
        <v>1.4080000000000001</v>
      </c>
      <c r="AN35">
        <v>1.2206666666666666</v>
      </c>
      <c r="AP35">
        <f t="shared" si="42"/>
        <v>-0.25446428571428564</v>
      </c>
      <c r="AQ35">
        <f t="shared" si="43"/>
        <v>-0.16903409090909094</v>
      </c>
      <c r="AR35">
        <f t="shared" si="44"/>
        <v>-0.13178294573643415</v>
      </c>
      <c r="AS35">
        <f t="shared" si="45"/>
        <v>0</v>
      </c>
      <c r="AT35">
        <f t="shared" si="46"/>
        <v>0.1375811688311688</v>
      </c>
      <c r="AU35">
        <f t="shared" si="47"/>
        <v>0.14285714285714279</v>
      </c>
      <c r="AV35">
        <f t="shared" si="48"/>
        <v>0.25689935064935071</v>
      </c>
    </row>
    <row r="36" spans="1:49" x14ac:dyDescent="0.2">
      <c r="A36" t="s">
        <v>57</v>
      </c>
      <c r="B36">
        <v>5.1829999999999998</v>
      </c>
      <c r="C36">
        <v>5.376666666666666</v>
      </c>
      <c r="D36">
        <v>6.6756666666666673</v>
      </c>
      <c r="E36">
        <v>7.219666666666666</v>
      </c>
      <c r="F36">
        <v>6.476</v>
      </c>
      <c r="G36">
        <v>5.605666666666667</v>
      </c>
      <c r="H36">
        <v>5.6046666666666667</v>
      </c>
      <c r="J36">
        <f t="shared" si="28"/>
        <v>0.28209981993628508</v>
      </c>
      <c r="K36">
        <f t="shared" si="29"/>
        <v>0.25527494344152546</v>
      </c>
      <c r="L36">
        <f t="shared" si="30"/>
        <v>8.1489988515503861E-2</v>
      </c>
      <c r="M36">
        <f t="shared" si="31"/>
        <v>0</v>
      </c>
      <c r="N36">
        <f t="shared" si="32"/>
        <v>0.10300567893254528</v>
      </c>
      <c r="O36">
        <f t="shared" si="33"/>
        <v>0.22355602751742912</v>
      </c>
      <c r="P36">
        <f t="shared" si="34"/>
        <v>0.22369453806731607</v>
      </c>
      <c r="R36">
        <v>3.5766666666666662</v>
      </c>
      <c r="S36">
        <v>4.0896666666666661</v>
      </c>
      <c r="T36">
        <v>4.7016666666666671</v>
      </c>
      <c r="U36">
        <v>5.219333333333334</v>
      </c>
      <c r="V36">
        <v>5.4816666666666665</v>
      </c>
      <c r="W36">
        <v>5.1829999999999998</v>
      </c>
      <c r="X36">
        <v>5.012666666666667</v>
      </c>
      <c r="Z36">
        <f t="shared" si="35"/>
        <v>0.31472729595095178</v>
      </c>
      <c r="AA36">
        <f t="shared" si="36"/>
        <v>0.2164388810831526</v>
      </c>
      <c r="AB36">
        <f t="shared" si="37"/>
        <v>0.11010280042538112</v>
      </c>
      <c r="AC36">
        <f t="shared" si="38"/>
        <v>0</v>
      </c>
      <c r="AD36">
        <f t="shared" si="39"/>
        <v>-5.0261846979179792E-2</v>
      </c>
      <c r="AE36">
        <f t="shared" si="40"/>
        <v>6.9612977391750311E-3</v>
      </c>
      <c r="AF36">
        <f t="shared" si="41"/>
        <v>3.9596372461361662E-2</v>
      </c>
      <c r="AH36">
        <v>1.92</v>
      </c>
      <c r="AI36">
        <v>1.7860000000000003</v>
      </c>
      <c r="AJ36">
        <v>1.9400000000000002</v>
      </c>
      <c r="AK36">
        <v>1.7276666666666667</v>
      </c>
      <c r="AL36">
        <v>1.4843333333333335</v>
      </c>
      <c r="AM36">
        <v>1.4196666666666664</v>
      </c>
      <c r="AN36">
        <v>1.3550000000000002</v>
      </c>
      <c r="AP36">
        <f t="shared" si="42"/>
        <v>-0.11132548716959285</v>
      </c>
      <c r="AQ36">
        <f t="shared" si="43"/>
        <v>-3.3764229210881867E-2</v>
      </c>
      <c r="AR36">
        <f t="shared" si="44"/>
        <v>-0.10945017182130591</v>
      </c>
      <c r="AS36">
        <f t="shared" si="45"/>
        <v>0</v>
      </c>
      <c r="AT36">
        <f t="shared" si="46"/>
        <v>0.14084507042253511</v>
      </c>
      <c r="AU36">
        <f t="shared" si="47"/>
        <v>0.17827513023345568</v>
      </c>
      <c r="AV36">
        <f t="shared" si="48"/>
        <v>0.21570519004437574</v>
      </c>
    </row>
    <row r="38" spans="1:49" x14ac:dyDescent="0.2">
      <c r="A38" t="s">
        <v>12</v>
      </c>
      <c r="B38" s="1">
        <f>AVERAGE(B3:B36)</f>
        <v>6.920647058823528</v>
      </c>
      <c r="C38" s="1">
        <f t="shared" ref="C38:H38" si="49">AVERAGE(C3:C36)</f>
        <v>7.3926960784313724</v>
      </c>
      <c r="D38" s="1">
        <f t="shared" si="49"/>
        <v>8.0971470588235288</v>
      </c>
      <c r="E38" s="1">
        <f t="shared" si="49"/>
        <v>8.7004901960784338</v>
      </c>
      <c r="F38" s="1">
        <f t="shared" si="49"/>
        <v>8.0169509803921546</v>
      </c>
      <c r="G38" s="1">
        <f t="shared" si="49"/>
        <v>7.4280784313725494</v>
      </c>
      <c r="H38" s="1">
        <f t="shared" si="49"/>
        <v>6.9137549019607851</v>
      </c>
      <c r="I38" t="s">
        <v>12</v>
      </c>
      <c r="J38" s="1">
        <f>AVERAGE(J3:J36)</f>
        <v>0.19847780424827832</v>
      </c>
      <c r="K38" s="1">
        <f t="shared" ref="K38:P38" si="50">AVERAGE(K3:K36)</f>
        <v>0.14427429831918481</v>
      </c>
      <c r="L38" s="1">
        <f t="shared" si="50"/>
        <v>7.8381219942937397E-2</v>
      </c>
      <c r="M38" s="1">
        <f t="shared" si="50"/>
        <v>0</v>
      </c>
      <c r="N38" s="1">
        <f t="shared" si="50"/>
        <v>7.3760820460006121E-2</v>
      </c>
      <c r="O38" s="1">
        <f t="shared" si="50"/>
        <v>0.1409371208540742</v>
      </c>
      <c r="P38" s="1">
        <f t="shared" si="50"/>
        <v>0.20003619849630089</v>
      </c>
      <c r="Q38" t="s">
        <v>12</v>
      </c>
      <c r="R38" s="1">
        <f>AVERAGE(R3:R36)</f>
        <v>4.4350294117647051</v>
      </c>
      <c r="S38" s="1">
        <f t="shared" ref="S38:X38" si="51">AVERAGE(S3:S36)</f>
        <v>4.8130098039215676</v>
      </c>
      <c r="T38" s="1">
        <f t="shared" si="51"/>
        <v>5.2129705882352946</v>
      </c>
      <c r="U38" s="1">
        <f t="shared" si="51"/>
        <v>5.578127450980392</v>
      </c>
      <c r="V38" s="1">
        <f t="shared" si="51"/>
        <v>5.5896666666666661</v>
      </c>
      <c r="W38" s="1">
        <f t="shared" si="51"/>
        <v>5.4878333333333336</v>
      </c>
      <c r="X38" s="1">
        <f t="shared" si="51"/>
        <v>5.4686666666666675</v>
      </c>
      <c r="Y38" t="s">
        <v>12</v>
      </c>
      <c r="Z38" s="2">
        <f>AVERAGE(Z3:Z36)</f>
        <v>0.20443815600841775</v>
      </c>
      <c r="AA38" s="2">
        <f t="shared" ref="AA38:AF38" si="52">AVERAGE(AA3:AA36)</f>
        <v>0.13577634795162982</v>
      </c>
      <c r="AB38" s="2">
        <f t="shared" si="52"/>
        <v>8.1554313016214949E-2</v>
      </c>
      <c r="AC38" s="2">
        <f t="shared" si="52"/>
        <v>0</v>
      </c>
      <c r="AD38" s="2">
        <f t="shared" si="52"/>
        <v>-6.8255012646130687E-3</v>
      </c>
      <c r="AE38" s="2">
        <f t="shared" si="52"/>
        <v>1.2212675683271284E-2</v>
      </c>
      <c r="AF38" s="2">
        <f t="shared" si="52"/>
        <v>1.335982975797838E-2</v>
      </c>
      <c r="AG38" t="s">
        <v>12</v>
      </c>
      <c r="AH38" s="1">
        <f>AVERAGE(AH3:AH36)</f>
        <v>1.9780196078431374</v>
      </c>
      <c r="AI38" s="1">
        <f t="shared" ref="AI38:AN38" si="53">AVERAGE(AI3:AI36)</f>
        <v>1.9518921568627456</v>
      </c>
      <c r="AJ38" s="1">
        <f t="shared" si="53"/>
        <v>1.9608823529411765</v>
      </c>
      <c r="AK38" s="1">
        <f t="shared" si="53"/>
        <v>1.9635196078431367</v>
      </c>
      <c r="AL38" s="1">
        <f t="shared" si="53"/>
        <v>1.8049509803921566</v>
      </c>
      <c r="AM38" s="1">
        <f t="shared" si="53"/>
        <v>1.7224019607843135</v>
      </c>
      <c r="AN38" s="1">
        <f t="shared" si="53"/>
        <v>1.5851960784313721</v>
      </c>
      <c r="AO38" t="s">
        <v>12</v>
      </c>
      <c r="AP38" s="1">
        <f>AVERAGE(AP3:AP36)</f>
        <v>-1.3994600406939121E-2</v>
      </c>
      <c r="AQ38" s="1">
        <f t="shared" ref="AQ38:AV38" si="54">AVERAGE(AQ3:AQ36)</f>
        <v>-2.5562417185118931E-3</v>
      </c>
      <c r="AR38" s="1">
        <f t="shared" si="54"/>
        <v>4.581651170943093E-3</v>
      </c>
      <c r="AS38" s="1">
        <f t="shared" si="54"/>
        <v>0</v>
      </c>
      <c r="AT38" s="1">
        <f t="shared" si="54"/>
        <v>7.734120284196877E-2</v>
      </c>
      <c r="AU38" s="1">
        <f t="shared" si="54"/>
        <v>0.11828520000856514</v>
      </c>
      <c r="AV38" s="1">
        <f t="shared" si="54"/>
        <v>0.18697022885906048</v>
      </c>
      <c r="AW38" s="1"/>
    </row>
    <row r="39" spans="1:49" x14ac:dyDescent="0.2">
      <c r="A39" t="s">
        <v>13</v>
      </c>
      <c r="B39" s="1">
        <f>STDEV(B3:B36)</f>
        <v>1.4601079313944842</v>
      </c>
      <c r="C39" s="1">
        <f t="shared" ref="C39:H39" si="55">STDEV(C3:C36)</f>
        <v>1.5914203159455922</v>
      </c>
      <c r="D39" s="1">
        <f t="shared" si="55"/>
        <v>1.7773877081999971</v>
      </c>
      <c r="E39" s="1">
        <f t="shared" si="55"/>
        <v>1.8816033427987884</v>
      </c>
      <c r="F39" s="1">
        <f t="shared" si="55"/>
        <v>1.6144561501706878</v>
      </c>
      <c r="G39" s="1">
        <f t="shared" si="55"/>
        <v>1.5330635095461083</v>
      </c>
      <c r="H39" s="1">
        <f t="shared" si="55"/>
        <v>1.463358924579665</v>
      </c>
      <c r="I39" t="s">
        <v>13</v>
      </c>
      <c r="J39" s="1">
        <f>STDEV(J3:J36)</f>
        <v>8.9042586459455647E-2</v>
      </c>
      <c r="K39" s="1">
        <f t="shared" ref="K39:P39" si="56">STDEV(K3:K36)</f>
        <v>9.582057277610212E-2</v>
      </c>
      <c r="L39" s="1">
        <f t="shared" si="56"/>
        <v>8.6024778936658552E-2</v>
      </c>
      <c r="M39" s="1">
        <f t="shared" si="56"/>
        <v>0</v>
      </c>
      <c r="N39" s="1">
        <f t="shared" si="56"/>
        <v>6.8082308286320253E-2</v>
      </c>
      <c r="O39" s="1">
        <f t="shared" si="56"/>
        <v>8.2111863639471164E-2</v>
      </c>
      <c r="P39" s="1">
        <f t="shared" si="56"/>
        <v>8.3473727013414503E-2</v>
      </c>
      <c r="Q39" t="s">
        <v>13</v>
      </c>
      <c r="R39" s="1">
        <f>STDEV(R3:R36)</f>
        <v>0.90675677793308618</v>
      </c>
      <c r="S39" s="1">
        <f t="shared" ref="S39:X39" si="57">STDEV(S3:S36)</f>
        <v>0.82275327575338841</v>
      </c>
      <c r="T39" s="1">
        <f t="shared" si="57"/>
        <v>0.90940811167860369</v>
      </c>
      <c r="U39" s="1">
        <f t="shared" si="57"/>
        <v>0.80431301600089566</v>
      </c>
      <c r="V39" s="1">
        <f t="shared" si="57"/>
        <v>0.69139977569539945</v>
      </c>
      <c r="W39" s="1">
        <f t="shared" si="57"/>
        <v>0.73850352485886228</v>
      </c>
      <c r="X39" s="1">
        <f t="shared" si="57"/>
        <v>0.8215892417472821</v>
      </c>
      <c r="Y39" t="s">
        <v>13</v>
      </c>
      <c r="Z39" s="1">
        <f>STDEV(Z3:Z36)</f>
        <v>0.11615018416222092</v>
      </c>
      <c r="AA39" s="1">
        <f t="shared" ref="AA39:AF39" si="58">STDEV(AA3:AA36)</f>
        <v>9.4927984360343762E-2</v>
      </c>
      <c r="AB39" s="1">
        <f t="shared" si="58"/>
        <v>0.11527667239336975</v>
      </c>
      <c r="AC39" s="1">
        <f t="shared" si="58"/>
        <v>0</v>
      </c>
      <c r="AD39" s="1">
        <f t="shared" si="58"/>
        <v>7.3626092198763746E-2</v>
      </c>
      <c r="AE39" s="1">
        <f t="shared" si="58"/>
        <v>7.760270834481299E-2</v>
      </c>
      <c r="AF39" s="1">
        <f t="shared" si="58"/>
        <v>0.12131562878394994</v>
      </c>
      <c r="AG39" t="s">
        <v>13</v>
      </c>
      <c r="AH39" s="1">
        <f>STDEV(AH3:AH36)</f>
        <v>0.26235194883672397</v>
      </c>
      <c r="AI39" s="1">
        <f t="shared" ref="AI39:AN39" si="59">STDEV(AI3:AI36)</f>
        <v>0.23009160407669624</v>
      </c>
      <c r="AJ39" s="1">
        <f t="shared" si="59"/>
        <v>0.19016595414756776</v>
      </c>
      <c r="AK39" s="1">
        <f t="shared" si="59"/>
        <v>0.24705304425283064</v>
      </c>
      <c r="AL39" s="1">
        <f t="shared" si="59"/>
        <v>0.24223313105385905</v>
      </c>
      <c r="AM39" s="1">
        <f t="shared" si="59"/>
        <v>0.26224242491185462</v>
      </c>
      <c r="AN39" s="1">
        <f t="shared" si="59"/>
        <v>0.19651273067536706</v>
      </c>
      <c r="AO39" t="s">
        <v>13</v>
      </c>
      <c r="AP39" s="1">
        <f>STDEV(AP3:AP36)</f>
        <v>0.12860163612757555</v>
      </c>
      <c r="AQ39" s="1">
        <f t="shared" ref="AQ39:AV39" si="60">STDEV(AQ3:AQ36)</f>
        <v>0.12470829475837331</v>
      </c>
      <c r="AR39" s="1">
        <f t="shared" si="60"/>
        <v>0.11327156671370138</v>
      </c>
      <c r="AS39" s="1">
        <f t="shared" si="60"/>
        <v>0</v>
      </c>
      <c r="AT39" s="1">
        <f t="shared" si="60"/>
        <v>9.2123100787790999E-2</v>
      </c>
      <c r="AU39" s="1">
        <f t="shared" si="60"/>
        <v>0.1137102916394629</v>
      </c>
      <c r="AV39" s="1">
        <f t="shared" si="60"/>
        <v>9.7462839571091933E-2</v>
      </c>
      <c r="AW39" s="1"/>
    </row>
    <row r="40" spans="1:49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H40" s="1"/>
      <c r="AI40" s="1"/>
      <c r="AJ40" s="1"/>
      <c r="AK40" s="1"/>
      <c r="AL40" s="1"/>
      <c r="AM40" s="1"/>
      <c r="AN40" s="1"/>
      <c r="AO40" s="1"/>
    </row>
    <row r="41" spans="1:49" x14ac:dyDescent="0.2">
      <c r="A41" t="s">
        <v>14</v>
      </c>
      <c r="B41" s="1">
        <f>QUARTILE(B3:B36,0 )</f>
        <v>4.8209999999999997</v>
      </c>
      <c r="C41" s="1">
        <f t="shared" ref="C41:H41" si="61">QUARTILE(C3:C36,0 )</f>
        <v>5.0389999999999988</v>
      </c>
      <c r="D41" s="1">
        <f t="shared" si="61"/>
        <v>5.105666666666667</v>
      </c>
      <c r="E41" s="1">
        <f t="shared" si="61"/>
        <v>5.7826666666666666</v>
      </c>
      <c r="F41" s="1">
        <f t="shared" si="61"/>
        <v>5.7006666666666668</v>
      </c>
      <c r="G41" s="1">
        <f t="shared" si="61"/>
        <v>4.6783333333333337</v>
      </c>
      <c r="H41" s="1">
        <f t="shared" si="61"/>
        <v>4.6563333333333325</v>
      </c>
      <c r="I41" s="1"/>
      <c r="J41" s="1"/>
      <c r="K41" s="1"/>
      <c r="L41" s="1"/>
      <c r="M41" s="1"/>
      <c r="N41" s="1"/>
      <c r="O41" s="1"/>
      <c r="P41" s="1"/>
      <c r="Q41" t="s">
        <v>14</v>
      </c>
      <c r="R41" s="1">
        <f>QUARTILE(R3:R36,0 )</f>
        <v>3.0316666666666663</v>
      </c>
      <c r="S41" s="1">
        <f t="shared" ref="S41:X41" si="62">QUARTILE(S3:S36,0 )</f>
        <v>3.2609999999999997</v>
      </c>
      <c r="T41" s="1">
        <f t="shared" si="62"/>
        <v>3.5113333333333334</v>
      </c>
      <c r="U41" s="1">
        <f t="shared" si="62"/>
        <v>3.9623333333333335</v>
      </c>
      <c r="V41" s="1">
        <f t="shared" si="62"/>
        <v>4.379666666666667</v>
      </c>
      <c r="W41" s="1">
        <f t="shared" si="62"/>
        <v>4.0179999999999998</v>
      </c>
      <c r="X41" s="1">
        <f t="shared" si="62"/>
        <v>3.9593333333333334</v>
      </c>
      <c r="Y41" s="1"/>
      <c r="Z41" s="1"/>
      <c r="AA41" s="1"/>
      <c r="AB41" s="1"/>
      <c r="AC41" s="1"/>
      <c r="AD41" s="1"/>
      <c r="AE41" s="1"/>
      <c r="AF41" s="1"/>
      <c r="AG41" t="s">
        <v>14</v>
      </c>
      <c r="AH41" s="1">
        <f>QUARTILE(AH3:AH36,0 )</f>
        <v>1.4576666666666664</v>
      </c>
      <c r="AI41" s="1">
        <f t="shared" ref="AI41:AN41" si="63">QUARTILE(AI3:AI36,0 )</f>
        <v>1.4516666666666669</v>
      </c>
      <c r="AJ41" s="1">
        <f t="shared" si="63"/>
        <v>1.5469999999999999</v>
      </c>
      <c r="AK41" s="1">
        <f t="shared" si="63"/>
        <v>1.5496666666666667</v>
      </c>
      <c r="AL41" s="1">
        <f t="shared" si="63"/>
        <v>1.4166666666666667</v>
      </c>
      <c r="AM41" s="1">
        <f t="shared" si="63"/>
        <v>1.4080000000000001</v>
      </c>
      <c r="AN41" s="1">
        <f t="shared" si="63"/>
        <v>1.1806666666666665</v>
      </c>
      <c r="AO41" s="1"/>
      <c r="AW41" t="s">
        <v>14</v>
      </c>
    </row>
    <row r="42" spans="1:49" x14ac:dyDescent="0.2">
      <c r="A42" t="s">
        <v>15</v>
      </c>
      <c r="B42" s="1">
        <f>QUARTILE(B3:B36,1)</f>
        <v>5.9662499999999996</v>
      </c>
      <c r="C42" s="1">
        <f t="shared" ref="C42:H42" si="64">QUARTILE(C3:C36,1)</f>
        <v>6.1645833333333329</v>
      </c>
      <c r="D42" s="1">
        <f t="shared" si="64"/>
        <v>6.7627499999999996</v>
      </c>
      <c r="E42" s="1">
        <f t="shared" si="64"/>
        <v>7.1979166666666661</v>
      </c>
      <c r="F42" s="1">
        <f t="shared" si="64"/>
        <v>6.6951666666666663</v>
      </c>
      <c r="G42" s="1">
        <f t="shared" si="64"/>
        <v>6.2976666666666663</v>
      </c>
      <c r="H42" s="1">
        <f t="shared" si="64"/>
        <v>5.7407500000000002</v>
      </c>
      <c r="I42" s="1"/>
      <c r="J42" s="1"/>
      <c r="K42" s="1"/>
      <c r="L42" s="1"/>
      <c r="M42" s="1"/>
      <c r="N42" s="1"/>
      <c r="O42" s="1"/>
      <c r="P42" s="1"/>
      <c r="Q42" t="s">
        <v>15</v>
      </c>
      <c r="R42" s="1">
        <f>QUARTILE(R3:R36,1)</f>
        <v>3.6960833333333336</v>
      </c>
      <c r="S42" s="1">
        <f t="shared" ref="S42:X42" si="65">QUARTILE(S3:S36,1)</f>
        <v>4.140083333333334</v>
      </c>
      <c r="T42" s="1">
        <f t="shared" si="65"/>
        <v>4.5329166666666669</v>
      </c>
      <c r="U42" s="1">
        <f t="shared" si="65"/>
        <v>5.0963333333333329</v>
      </c>
      <c r="V42" s="1">
        <f t="shared" si="65"/>
        <v>5.2167500000000002</v>
      </c>
      <c r="W42" s="1">
        <f t="shared" si="65"/>
        <v>4.9289166666666668</v>
      </c>
      <c r="X42" s="1">
        <f t="shared" si="65"/>
        <v>4.9861666666666657</v>
      </c>
      <c r="Y42" s="1"/>
      <c r="Z42" s="1"/>
      <c r="AA42" s="1"/>
      <c r="AB42" s="1"/>
      <c r="AC42" s="1"/>
      <c r="AD42" s="1"/>
      <c r="AE42" s="1"/>
      <c r="AF42" s="1"/>
      <c r="AG42" t="s">
        <v>15</v>
      </c>
      <c r="AH42" s="1">
        <f>QUARTILE(AH3:AH36,1)</f>
        <v>1.8372499999999998</v>
      </c>
      <c r="AI42" s="1">
        <f t="shared" ref="AI42:AN42" si="66">QUARTILE(AI3:AI36,1)</f>
        <v>1.8053333333333335</v>
      </c>
      <c r="AJ42" s="1">
        <f t="shared" si="66"/>
        <v>1.8424166666666664</v>
      </c>
      <c r="AK42" s="1">
        <f t="shared" si="66"/>
        <v>1.7889999999999999</v>
      </c>
      <c r="AL42" s="1">
        <f t="shared" si="66"/>
        <v>1.6393333333333333</v>
      </c>
      <c r="AM42" s="1">
        <f t="shared" si="66"/>
        <v>1.55125</v>
      </c>
      <c r="AN42" s="1">
        <f t="shared" si="66"/>
        <v>1.4690833333333333</v>
      </c>
      <c r="AO42" s="1"/>
      <c r="AW42" t="s">
        <v>15</v>
      </c>
    </row>
    <row r="43" spans="1:49" x14ac:dyDescent="0.2">
      <c r="A43" t="s">
        <v>16</v>
      </c>
      <c r="B43" s="1">
        <f>QUARTILE(B3:B36,2 )</f>
        <v>6.5771666666666659</v>
      </c>
      <c r="C43" s="1">
        <f t="shared" ref="C43:H43" si="67">QUARTILE(C3:C36,2 )</f>
        <v>7.0730000000000004</v>
      </c>
      <c r="D43" s="1">
        <f t="shared" si="67"/>
        <v>7.6920000000000002</v>
      </c>
      <c r="E43" s="1">
        <f t="shared" si="67"/>
        <v>8.3704999999999998</v>
      </c>
      <c r="F43" s="1">
        <f t="shared" si="67"/>
        <v>8.0643333333333338</v>
      </c>
      <c r="G43" s="1">
        <f t="shared" si="67"/>
        <v>7.1740000000000013</v>
      </c>
      <c r="H43" s="1">
        <f t="shared" si="67"/>
        <v>6.8434999999999997</v>
      </c>
      <c r="I43" s="1"/>
      <c r="J43" s="1"/>
      <c r="K43" s="1"/>
      <c r="L43" s="1"/>
      <c r="M43" s="1"/>
      <c r="N43" s="1"/>
      <c r="O43" s="1"/>
      <c r="P43" s="1"/>
      <c r="Q43" t="s">
        <v>16</v>
      </c>
      <c r="R43" s="1">
        <f>QUARTILE(R3:R36,2 )</f>
        <v>4.2803333333333331</v>
      </c>
      <c r="S43" s="1">
        <f t="shared" ref="S43:X43" si="68">QUARTILE(S3:S36,2 )</f>
        <v>4.7041666666666675</v>
      </c>
      <c r="T43" s="1">
        <f t="shared" si="68"/>
        <v>5.1783333333333337</v>
      </c>
      <c r="U43" s="1">
        <f t="shared" si="68"/>
        <v>5.4149999999999991</v>
      </c>
      <c r="V43" s="1">
        <f t="shared" si="68"/>
        <v>5.5785</v>
      </c>
      <c r="W43" s="1">
        <f t="shared" si="68"/>
        <v>5.4588333333333328</v>
      </c>
      <c r="X43" s="1">
        <f t="shared" si="68"/>
        <v>5.2735000000000003</v>
      </c>
      <c r="Y43" s="1"/>
      <c r="Z43" s="1"/>
      <c r="AA43" s="1"/>
      <c r="AB43" s="1"/>
      <c r="AC43" s="1"/>
      <c r="AD43" s="1"/>
      <c r="AE43" s="1"/>
      <c r="AF43" s="1"/>
      <c r="AG43" t="s">
        <v>16</v>
      </c>
      <c r="AH43" s="1">
        <f>QUARTILE(AH3:AH36,2 )</f>
        <v>1.9990000000000001</v>
      </c>
      <c r="AI43" s="1">
        <f t="shared" ref="AI43:AN43" si="69">QUARTILE(AI3:AI36,2 )</f>
        <v>1.8976666666666668</v>
      </c>
      <c r="AJ43" s="1">
        <f t="shared" si="69"/>
        <v>1.9573333333333331</v>
      </c>
      <c r="AK43" s="1">
        <f t="shared" si="69"/>
        <v>1.9048333333333334</v>
      </c>
      <c r="AL43" s="1">
        <f t="shared" si="69"/>
        <v>1.7376666666666667</v>
      </c>
      <c r="AM43" s="1">
        <f t="shared" si="69"/>
        <v>1.6498333333333333</v>
      </c>
      <c r="AN43" s="1">
        <f t="shared" si="69"/>
        <v>1.5853333333333333</v>
      </c>
      <c r="AO43" s="1"/>
      <c r="AW43" t="s">
        <v>16</v>
      </c>
    </row>
    <row r="44" spans="1:49" x14ac:dyDescent="0.2">
      <c r="A44" t="s">
        <v>17</v>
      </c>
      <c r="B44" s="1">
        <f>QUARTILE(B3:B36,3 )</f>
        <v>7.8974999999999991</v>
      </c>
      <c r="C44" s="1">
        <f t="shared" ref="C44:H44" si="70">QUARTILE(C3:C36,3 )</f>
        <v>8.4052499999999988</v>
      </c>
      <c r="D44" s="1">
        <f t="shared" si="70"/>
        <v>9.2992500000000007</v>
      </c>
      <c r="E44" s="1">
        <f t="shared" si="70"/>
        <v>10.048083333333333</v>
      </c>
      <c r="F44" s="1">
        <f t="shared" si="70"/>
        <v>9.0378333333333334</v>
      </c>
      <c r="G44" s="1">
        <f t="shared" si="70"/>
        <v>8.6772500000000008</v>
      </c>
      <c r="H44" s="1">
        <f t="shared" si="70"/>
        <v>7.7607499999999998</v>
      </c>
      <c r="I44" s="1"/>
      <c r="J44" s="1"/>
      <c r="K44" s="1"/>
      <c r="L44" s="1"/>
      <c r="M44" s="1"/>
      <c r="N44" s="1"/>
      <c r="O44" s="1"/>
      <c r="P44" s="1"/>
      <c r="Q44" t="s">
        <v>17</v>
      </c>
      <c r="R44" s="1">
        <f>QUARTILE(R3:R36,3 )</f>
        <v>5.0754166666666665</v>
      </c>
      <c r="S44" s="1">
        <f t="shared" ref="S44:X44" si="71">QUARTILE(S3:S36,3 )</f>
        <v>5.5454999999999997</v>
      </c>
      <c r="T44" s="1">
        <f t="shared" si="71"/>
        <v>5.9631666666666669</v>
      </c>
      <c r="U44" s="1">
        <f t="shared" si="71"/>
        <v>6.098416666666667</v>
      </c>
      <c r="V44" s="1">
        <f t="shared" si="71"/>
        <v>6.0270000000000001</v>
      </c>
      <c r="W44" s="1">
        <f t="shared" si="71"/>
        <v>5.9314999999999998</v>
      </c>
      <c r="X44" s="1">
        <f t="shared" si="71"/>
        <v>5.9855833333333335</v>
      </c>
      <c r="Y44" s="1"/>
      <c r="Z44" s="1"/>
      <c r="AA44" s="1"/>
      <c r="AB44" s="1"/>
      <c r="AC44" s="1"/>
      <c r="AD44" s="1"/>
      <c r="AE44" s="1"/>
      <c r="AF44" s="1"/>
      <c r="AG44" t="s">
        <v>17</v>
      </c>
      <c r="AH44" s="1">
        <f>QUARTILE(AH3:AH36,3 )</f>
        <v>2.1288333333333327</v>
      </c>
      <c r="AI44" s="1">
        <f t="shared" ref="AI44:AN44" si="72">QUARTILE(AI3:AI36,3 )</f>
        <v>2.1104166666666666</v>
      </c>
      <c r="AJ44" s="1">
        <f t="shared" si="72"/>
        <v>2.0989166666666668</v>
      </c>
      <c r="AK44" s="1">
        <f t="shared" si="72"/>
        <v>2.1923333333333335</v>
      </c>
      <c r="AL44" s="1">
        <f t="shared" si="72"/>
        <v>1.97075</v>
      </c>
      <c r="AM44" s="1">
        <f t="shared" si="72"/>
        <v>1.7520833333333332</v>
      </c>
      <c r="AN44" s="1">
        <f t="shared" si="72"/>
        <v>1.7279166666666668</v>
      </c>
      <c r="AO44" s="1"/>
      <c r="AW44" t="s">
        <v>17</v>
      </c>
    </row>
    <row r="45" spans="1:49" x14ac:dyDescent="0.2">
      <c r="A45" t="s">
        <v>18</v>
      </c>
      <c r="B45" s="1">
        <f>QUARTILE(B3:B36, 4)</f>
        <v>10.25</v>
      </c>
      <c r="C45" s="1">
        <f t="shared" ref="C45:H45" si="73">QUARTILE(C3:C36, 4)</f>
        <v>11.332666666666668</v>
      </c>
      <c r="D45" s="1">
        <f t="shared" si="73"/>
        <v>12.250333333333332</v>
      </c>
      <c r="E45" s="1">
        <f t="shared" si="73"/>
        <v>13.018333333333333</v>
      </c>
      <c r="F45" s="1">
        <f t="shared" si="73"/>
        <v>11.763666666666666</v>
      </c>
      <c r="G45" s="1">
        <f t="shared" si="73"/>
        <v>10.840999999999999</v>
      </c>
      <c r="H45" s="1">
        <f t="shared" si="73"/>
        <v>9.8853333333333335</v>
      </c>
      <c r="I45" s="1"/>
      <c r="J45" s="1"/>
      <c r="K45" s="1"/>
      <c r="L45" s="1"/>
      <c r="M45" s="1"/>
      <c r="N45" s="1"/>
      <c r="O45" s="1"/>
      <c r="P45" s="1"/>
      <c r="Q45" t="s">
        <v>18</v>
      </c>
      <c r="R45" s="1">
        <f>QUARTILE(R3:R36, 4)</f>
        <v>6.4743333333333339</v>
      </c>
      <c r="S45" s="1">
        <f t="shared" ref="S45:X45" si="74">QUARTILE(S3:S36, 4)</f>
        <v>6.8433333333333337</v>
      </c>
      <c r="T45" s="1">
        <f t="shared" si="74"/>
        <v>6.9463333333333326</v>
      </c>
      <c r="U45" s="1">
        <f t="shared" si="74"/>
        <v>8.2623333333333324</v>
      </c>
      <c r="V45" s="1">
        <f t="shared" si="74"/>
        <v>6.8596666666666666</v>
      </c>
      <c r="W45" s="1">
        <f t="shared" si="74"/>
        <v>6.9789999999999992</v>
      </c>
      <c r="X45" s="1">
        <f t="shared" si="74"/>
        <v>7.4939999999999998</v>
      </c>
      <c r="Y45" s="1"/>
      <c r="Z45" s="1"/>
      <c r="AA45" s="1"/>
      <c r="AB45" s="1"/>
      <c r="AC45" s="1"/>
      <c r="AD45" s="1"/>
      <c r="AE45" s="1"/>
      <c r="AF45" s="1"/>
      <c r="AG45" t="s">
        <v>18</v>
      </c>
      <c r="AH45" s="1">
        <f>QUARTILE(AH3:AH36, 4)</f>
        <v>2.5386666666666664</v>
      </c>
      <c r="AI45" s="1">
        <f t="shared" ref="AI45:AN45" si="75">QUARTILE(AI3:AI36, 4)</f>
        <v>2.5203333333333333</v>
      </c>
      <c r="AJ45" s="1">
        <f t="shared" si="75"/>
        <v>2.359666666666667</v>
      </c>
      <c r="AK45" s="1">
        <f t="shared" si="75"/>
        <v>2.4253333333333331</v>
      </c>
      <c r="AL45" s="1">
        <f t="shared" si="75"/>
        <v>2.3043333333333336</v>
      </c>
      <c r="AM45" s="1">
        <f t="shared" si="75"/>
        <v>2.4593333333333334</v>
      </c>
      <c r="AN45" s="1">
        <f t="shared" si="75"/>
        <v>1.9636666666666664</v>
      </c>
      <c r="AO45" s="1"/>
      <c r="AW45" t="s">
        <v>18</v>
      </c>
    </row>
    <row r="47" spans="1:49" x14ac:dyDescent="0.2">
      <c r="A47" t="s">
        <v>19</v>
      </c>
      <c r="B47" s="1">
        <f>B42-B41</f>
        <v>1.1452499999999999</v>
      </c>
      <c r="C47" s="1">
        <f t="shared" ref="C47:H47" si="76">C42-C41</f>
        <v>1.125583333333334</v>
      </c>
      <c r="D47" s="1">
        <f t="shared" si="76"/>
        <v>1.6570833333333326</v>
      </c>
      <c r="E47" s="1">
        <f t="shared" si="76"/>
        <v>1.4152499999999995</v>
      </c>
      <c r="F47" s="1">
        <f t="shared" si="76"/>
        <v>0.9944999999999995</v>
      </c>
      <c r="G47" s="1">
        <f t="shared" si="76"/>
        <v>1.6193333333333326</v>
      </c>
      <c r="H47" s="1">
        <f t="shared" si="76"/>
        <v>1.0844166666666677</v>
      </c>
      <c r="I47" s="1"/>
      <c r="J47" s="1"/>
      <c r="K47" s="1"/>
      <c r="L47" s="1"/>
      <c r="M47" s="1"/>
      <c r="N47" s="1"/>
      <c r="O47" s="1"/>
      <c r="P47" s="1"/>
      <c r="R47" s="1">
        <f>R42-R41</f>
        <v>0.66441666666666732</v>
      </c>
      <c r="S47" s="1">
        <f t="shared" ref="S47:X47" si="77">S42-S41</f>
        <v>0.87908333333333433</v>
      </c>
      <c r="T47" s="1">
        <f t="shared" si="77"/>
        <v>1.0215833333333335</v>
      </c>
      <c r="U47" s="1">
        <f t="shared" si="77"/>
        <v>1.1339999999999995</v>
      </c>
      <c r="V47" s="1">
        <f t="shared" si="77"/>
        <v>0.83708333333333318</v>
      </c>
      <c r="W47" s="1">
        <f t="shared" si="77"/>
        <v>0.91091666666666704</v>
      </c>
      <c r="X47" s="1">
        <f t="shared" si="77"/>
        <v>1.0268333333333324</v>
      </c>
      <c r="Y47" s="1"/>
      <c r="Z47" s="1"/>
      <c r="AA47" s="1"/>
      <c r="AB47" s="1"/>
      <c r="AC47" s="1"/>
      <c r="AD47" s="1"/>
      <c r="AE47" s="1"/>
      <c r="AF47" s="1"/>
      <c r="AG47" t="s">
        <v>19</v>
      </c>
      <c r="AH47" s="1">
        <f>AH42-AH41</f>
        <v>0.37958333333333338</v>
      </c>
      <c r="AI47" s="1">
        <f t="shared" ref="AI47:AN47" si="78">AI42-AI41</f>
        <v>0.35366666666666657</v>
      </c>
      <c r="AJ47" s="1">
        <f t="shared" si="78"/>
        <v>0.29541666666666644</v>
      </c>
      <c r="AK47" s="1">
        <f t="shared" si="78"/>
        <v>0.23933333333333318</v>
      </c>
      <c r="AL47" s="1">
        <f t="shared" si="78"/>
        <v>0.22266666666666657</v>
      </c>
      <c r="AM47" s="1">
        <f t="shared" si="78"/>
        <v>0.14324999999999988</v>
      </c>
      <c r="AN47" s="1">
        <f t="shared" si="78"/>
        <v>0.28841666666666677</v>
      </c>
      <c r="AO47" s="1"/>
      <c r="AW47" t="s">
        <v>19</v>
      </c>
    </row>
    <row r="48" spans="1:49" x14ac:dyDescent="0.2">
      <c r="A48" t="s">
        <v>15</v>
      </c>
      <c r="B48" s="1">
        <f>B42</f>
        <v>5.9662499999999996</v>
      </c>
      <c r="C48" s="1">
        <f t="shared" ref="C48:H48" si="79">C42</f>
        <v>6.1645833333333329</v>
      </c>
      <c r="D48" s="1">
        <f t="shared" si="79"/>
        <v>6.7627499999999996</v>
      </c>
      <c r="E48" s="1">
        <f t="shared" si="79"/>
        <v>7.1979166666666661</v>
      </c>
      <c r="F48" s="1">
        <f t="shared" si="79"/>
        <v>6.6951666666666663</v>
      </c>
      <c r="G48" s="1">
        <f t="shared" si="79"/>
        <v>6.2976666666666663</v>
      </c>
      <c r="H48" s="1">
        <f t="shared" si="79"/>
        <v>5.7407500000000002</v>
      </c>
      <c r="I48" s="1"/>
      <c r="J48" s="1"/>
      <c r="K48" s="1"/>
      <c r="L48" s="1"/>
      <c r="M48" s="1"/>
      <c r="N48" s="1"/>
      <c r="O48" s="1"/>
      <c r="P48" s="1"/>
      <c r="R48" s="1">
        <f>R42</f>
        <v>3.6960833333333336</v>
      </c>
      <c r="S48" s="1">
        <f t="shared" ref="S48:X48" si="80">S42</f>
        <v>4.140083333333334</v>
      </c>
      <c r="T48" s="1">
        <f t="shared" si="80"/>
        <v>4.5329166666666669</v>
      </c>
      <c r="U48" s="1">
        <f t="shared" si="80"/>
        <v>5.0963333333333329</v>
      </c>
      <c r="V48" s="1">
        <f t="shared" si="80"/>
        <v>5.2167500000000002</v>
      </c>
      <c r="W48" s="1">
        <f t="shared" si="80"/>
        <v>4.9289166666666668</v>
      </c>
      <c r="X48" s="1">
        <f t="shared" si="80"/>
        <v>4.9861666666666657</v>
      </c>
      <c r="Y48" s="1"/>
      <c r="Z48" s="1"/>
      <c r="AA48" s="1"/>
      <c r="AB48" s="1"/>
      <c r="AC48" s="1"/>
      <c r="AD48" s="1"/>
      <c r="AE48" s="1"/>
      <c r="AF48" s="1"/>
      <c r="AG48" t="s">
        <v>15</v>
      </c>
      <c r="AH48" s="1">
        <f>AH42</f>
        <v>1.8372499999999998</v>
      </c>
      <c r="AI48" s="1">
        <f t="shared" ref="AI48:AN48" si="81">AI42</f>
        <v>1.8053333333333335</v>
      </c>
      <c r="AJ48" s="1">
        <f t="shared" si="81"/>
        <v>1.8424166666666664</v>
      </c>
      <c r="AK48" s="1">
        <f t="shared" si="81"/>
        <v>1.7889999999999999</v>
      </c>
      <c r="AL48" s="1">
        <f t="shared" si="81"/>
        <v>1.6393333333333333</v>
      </c>
      <c r="AM48" s="1">
        <f t="shared" si="81"/>
        <v>1.55125</v>
      </c>
      <c r="AN48" s="1">
        <f t="shared" si="81"/>
        <v>1.4690833333333333</v>
      </c>
      <c r="AO48" s="1"/>
      <c r="AW48" t="s">
        <v>15</v>
      </c>
    </row>
    <row r="49" spans="1:49" x14ac:dyDescent="0.2">
      <c r="A49" t="s">
        <v>22</v>
      </c>
      <c r="B49" s="1">
        <f>B43-B42</f>
        <v>0.61091666666666633</v>
      </c>
      <c r="C49" s="1">
        <f t="shared" ref="C49:H51" si="82">C43-C42</f>
        <v>0.90841666666666754</v>
      </c>
      <c r="D49" s="1">
        <f t="shared" si="82"/>
        <v>0.92925000000000058</v>
      </c>
      <c r="E49" s="1">
        <f t="shared" si="82"/>
        <v>1.1725833333333338</v>
      </c>
      <c r="F49" s="1">
        <f t="shared" si="82"/>
        <v>1.3691666666666675</v>
      </c>
      <c r="G49" s="1">
        <f t="shared" si="82"/>
        <v>0.87633333333333496</v>
      </c>
      <c r="H49" s="1">
        <f t="shared" si="82"/>
        <v>1.1027499999999995</v>
      </c>
      <c r="I49" s="1"/>
      <c r="J49" s="1"/>
      <c r="K49" s="1"/>
      <c r="L49" s="1"/>
      <c r="M49" s="1"/>
      <c r="N49" s="1"/>
      <c r="O49" s="1"/>
      <c r="P49" s="1"/>
      <c r="R49" s="1">
        <f>R43-R42</f>
        <v>0.58424999999999949</v>
      </c>
      <c r="S49" s="1">
        <f t="shared" ref="S49:X51" si="83">S43-S42</f>
        <v>0.56408333333333349</v>
      </c>
      <c r="T49" s="1">
        <f t="shared" si="83"/>
        <v>0.64541666666666675</v>
      </c>
      <c r="U49" s="1">
        <f t="shared" si="83"/>
        <v>0.31866666666666621</v>
      </c>
      <c r="V49" s="1">
        <f t="shared" si="83"/>
        <v>0.36174999999999979</v>
      </c>
      <c r="W49" s="1">
        <f t="shared" si="83"/>
        <v>0.52991666666666593</v>
      </c>
      <c r="X49" s="1">
        <f t="shared" si="83"/>
        <v>0.28733333333333455</v>
      </c>
      <c r="Y49" s="1"/>
      <c r="Z49" s="1"/>
      <c r="AA49" s="1"/>
      <c r="AB49" s="1"/>
      <c r="AC49" s="1"/>
      <c r="AD49" s="1"/>
      <c r="AE49" s="1"/>
      <c r="AF49" s="1"/>
      <c r="AG49" t="s">
        <v>22</v>
      </c>
      <c r="AH49" s="1">
        <f>AH43-AH42</f>
        <v>0.16175000000000028</v>
      </c>
      <c r="AI49" s="1">
        <f t="shared" ref="AI49:AN51" si="84">AI43-AI42</f>
        <v>9.2333333333333378E-2</v>
      </c>
      <c r="AJ49" s="1">
        <f t="shared" si="84"/>
        <v>0.11491666666666678</v>
      </c>
      <c r="AK49" s="1">
        <f t="shared" si="84"/>
        <v>0.11583333333333345</v>
      </c>
      <c r="AL49" s="1">
        <f t="shared" si="84"/>
        <v>9.8333333333333384E-2</v>
      </c>
      <c r="AM49" s="1">
        <f t="shared" si="84"/>
        <v>9.8583333333333245E-2</v>
      </c>
      <c r="AN49" s="1">
        <f t="shared" si="84"/>
        <v>0.11624999999999996</v>
      </c>
      <c r="AO49" s="1"/>
      <c r="AW49" t="s">
        <v>22</v>
      </c>
    </row>
    <row r="50" spans="1:49" x14ac:dyDescent="0.2">
      <c r="A50" t="s">
        <v>20</v>
      </c>
      <c r="B50" s="1">
        <f>B44-B43</f>
        <v>1.3203333333333331</v>
      </c>
      <c r="C50" s="1">
        <f t="shared" si="82"/>
        <v>1.3322499999999984</v>
      </c>
      <c r="D50" s="1">
        <f t="shared" si="82"/>
        <v>1.6072500000000005</v>
      </c>
      <c r="E50" s="1">
        <f t="shared" si="82"/>
        <v>1.6775833333333328</v>
      </c>
      <c r="F50" s="1">
        <f t="shared" si="82"/>
        <v>0.97349999999999959</v>
      </c>
      <c r="G50" s="1">
        <f t="shared" si="82"/>
        <v>1.5032499999999995</v>
      </c>
      <c r="H50" s="1">
        <f t="shared" si="82"/>
        <v>0.91725000000000012</v>
      </c>
      <c r="I50" s="1"/>
      <c r="J50" s="1"/>
      <c r="K50" s="1"/>
      <c r="L50" s="1"/>
      <c r="M50" s="1"/>
      <c r="N50" s="1"/>
      <c r="O50" s="1"/>
      <c r="P50" s="1"/>
      <c r="R50" s="1">
        <f>R44-R43</f>
        <v>0.79508333333333336</v>
      </c>
      <c r="S50" s="1">
        <f t="shared" si="83"/>
        <v>0.84133333333333216</v>
      </c>
      <c r="T50" s="1">
        <f t="shared" si="83"/>
        <v>0.78483333333333327</v>
      </c>
      <c r="U50" s="1">
        <f t="shared" si="83"/>
        <v>0.68341666666666789</v>
      </c>
      <c r="V50" s="1">
        <f t="shared" si="83"/>
        <v>0.44850000000000012</v>
      </c>
      <c r="W50" s="1">
        <f t="shared" si="83"/>
        <v>0.47266666666666701</v>
      </c>
      <c r="X50" s="1">
        <f t="shared" si="83"/>
        <v>0.71208333333333318</v>
      </c>
      <c r="Y50" s="1"/>
      <c r="Z50" s="1"/>
      <c r="AA50" s="1"/>
      <c r="AB50" s="1"/>
      <c r="AC50" s="1"/>
      <c r="AD50" s="1"/>
      <c r="AE50" s="1"/>
      <c r="AF50" s="1"/>
      <c r="AG50" t="s">
        <v>20</v>
      </c>
      <c r="AH50" s="1">
        <f>AH44-AH43</f>
        <v>0.12983333333333258</v>
      </c>
      <c r="AI50" s="1">
        <f t="shared" si="84"/>
        <v>0.21274999999999977</v>
      </c>
      <c r="AJ50" s="1">
        <f t="shared" si="84"/>
        <v>0.14158333333333362</v>
      </c>
      <c r="AK50" s="1">
        <f t="shared" si="84"/>
        <v>0.28750000000000009</v>
      </c>
      <c r="AL50" s="1">
        <f t="shared" si="84"/>
        <v>0.23308333333333331</v>
      </c>
      <c r="AM50" s="1">
        <f t="shared" si="84"/>
        <v>0.10224999999999995</v>
      </c>
      <c r="AN50" s="1">
        <f t="shared" si="84"/>
        <v>0.14258333333333351</v>
      </c>
      <c r="AO50" s="1"/>
      <c r="AW50" t="s">
        <v>20</v>
      </c>
    </row>
    <row r="51" spans="1:49" x14ac:dyDescent="0.2">
      <c r="A51" t="s">
        <v>21</v>
      </c>
      <c r="B51" s="1">
        <f>B45-B44</f>
        <v>2.3525000000000009</v>
      </c>
      <c r="C51" s="1">
        <f t="shared" si="82"/>
        <v>2.9274166666666694</v>
      </c>
      <c r="D51" s="1">
        <f t="shared" si="82"/>
        <v>2.9510833333333313</v>
      </c>
      <c r="E51" s="1">
        <f t="shared" si="82"/>
        <v>2.9702500000000001</v>
      </c>
      <c r="F51" s="1">
        <f t="shared" si="82"/>
        <v>2.7258333333333322</v>
      </c>
      <c r="G51" s="1">
        <f t="shared" si="82"/>
        <v>2.1637499999999985</v>
      </c>
      <c r="H51" s="1">
        <f t="shared" si="82"/>
        <v>2.1245833333333337</v>
      </c>
      <c r="I51" s="1"/>
      <c r="J51" s="1"/>
      <c r="K51" s="1"/>
      <c r="L51" s="1"/>
      <c r="M51" s="1"/>
      <c r="N51" s="1"/>
      <c r="O51" s="1"/>
      <c r="P51" s="1"/>
      <c r="R51" s="1">
        <f>R45-R44</f>
        <v>1.3989166666666675</v>
      </c>
      <c r="S51" s="1">
        <f t="shared" si="83"/>
        <v>1.2978333333333341</v>
      </c>
      <c r="T51" s="1">
        <f t="shared" si="83"/>
        <v>0.98316666666666563</v>
      </c>
      <c r="U51" s="1">
        <f t="shared" si="83"/>
        <v>2.1639166666666654</v>
      </c>
      <c r="V51" s="1">
        <f t="shared" si="83"/>
        <v>0.83266666666666644</v>
      </c>
      <c r="W51" s="1">
        <f t="shared" si="83"/>
        <v>1.0474999999999994</v>
      </c>
      <c r="X51" s="1">
        <f t="shared" si="83"/>
        <v>1.5084166666666663</v>
      </c>
      <c r="Y51" s="1"/>
      <c r="Z51" s="1"/>
      <c r="AA51" s="1"/>
      <c r="AB51" s="1"/>
      <c r="AC51" s="1"/>
      <c r="AD51" s="1"/>
      <c r="AE51" s="1"/>
      <c r="AF51" s="1"/>
      <c r="AG51" t="s">
        <v>21</v>
      </c>
      <c r="AH51" s="1">
        <f>AH45-AH44</f>
        <v>0.40983333333333372</v>
      </c>
      <c r="AI51" s="1">
        <f t="shared" si="84"/>
        <v>0.40991666666666671</v>
      </c>
      <c r="AJ51" s="1">
        <f t="shared" si="84"/>
        <v>0.26075000000000026</v>
      </c>
      <c r="AK51" s="1">
        <f t="shared" si="84"/>
        <v>0.23299999999999965</v>
      </c>
      <c r="AL51" s="1">
        <f t="shared" si="84"/>
        <v>0.33358333333333356</v>
      </c>
      <c r="AM51" s="1">
        <f t="shared" si="84"/>
        <v>0.70725000000000016</v>
      </c>
      <c r="AN51" s="1">
        <f t="shared" si="84"/>
        <v>0.23574999999999968</v>
      </c>
      <c r="AO51" s="1"/>
      <c r="AW51" t="s">
        <v>21</v>
      </c>
    </row>
    <row r="55" spans="1:49" x14ac:dyDescent="0.2">
      <c r="A55" t="s">
        <v>11</v>
      </c>
      <c r="B55" t="s">
        <v>1</v>
      </c>
      <c r="J55" t="s">
        <v>35</v>
      </c>
      <c r="R55" t="s">
        <v>2</v>
      </c>
      <c r="Z55" t="s">
        <v>35</v>
      </c>
      <c r="AH55" t="s">
        <v>3</v>
      </c>
      <c r="AP55" t="s">
        <v>35</v>
      </c>
    </row>
    <row r="56" spans="1:49" x14ac:dyDescent="0.2">
      <c r="B56" t="s">
        <v>10</v>
      </c>
      <c r="C56" t="s">
        <v>9</v>
      </c>
      <c r="D56" t="s">
        <v>8</v>
      </c>
      <c r="E56" t="s">
        <v>4</v>
      </c>
      <c r="F56" t="s">
        <v>5</v>
      </c>
      <c r="G56" t="s">
        <v>6</v>
      </c>
      <c r="H56" t="s">
        <v>7</v>
      </c>
      <c r="J56" t="s">
        <v>10</v>
      </c>
      <c r="K56" t="s">
        <v>9</v>
      </c>
      <c r="L56" t="s">
        <v>8</v>
      </c>
      <c r="M56" t="s">
        <v>4</v>
      </c>
      <c r="N56" t="s">
        <v>5</v>
      </c>
      <c r="O56" t="s">
        <v>6</v>
      </c>
      <c r="P56" t="s">
        <v>7</v>
      </c>
      <c r="R56" t="s">
        <v>10</v>
      </c>
      <c r="S56" t="s">
        <v>9</v>
      </c>
      <c r="T56" t="s">
        <v>8</v>
      </c>
      <c r="U56" t="s">
        <v>4</v>
      </c>
      <c r="V56" t="s">
        <v>5</v>
      </c>
      <c r="W56" t="s">
        <v>6</v>
      </c>
      <c r="X56" t="s">
        <v>7</v>
      </c>
      <c r="Z56" t="s">
        <v>10</v>
      </c>
      <c r="AA56" t="s">
        <v>9</v>
      </c>
      <c r="AB56" t="s">
        <v>8</v>
      </c>
      <c r="AC56" t="s">
        <v>4</v>
      </c>
      <c r="AD56" t="s">
        <v>5</v>
      </c>
      <c r="AE56" t="s">
        <v>6</v>
      </c>
      <c r="AF56" t="s">
        <v>7</v>
      </c>
      <c r="AH56" t="s">
        <v>10</v>
      </c>
      <c r="AI56" t="s">
        <v>9</v>
      </c>
      <c r="AJ56" t="s">
        <v>8</v>
      </c>
      <c r="AK56" t="s">
        <v>4</v>
      </c>
      <c r="AL56" t="s">
        <v>5</v>
      </c>
      <c r="AM56" t="s">
        <v>6</v>
      </c>
      <c r="AN56" t="s">
        <v>7</v>
      </c>
      <c r="AP56" t="s">
        <v>10</v>
      </c>
      <c r="AQ56" t="s">
        <v>9</v>
      </c>
      <c r="AR56" t="s">
        <v>8</v>
      </c>
      <c r="AS56" t="s">
        <v>4</v>
      </c>
      <c r="AT56" t="s">
        <v>5</v>
      </c>
      <c r="AU56" t="s">
        <v>6</v>
      </c>
      <c r="AV56" t="s">
        <v>7</v>
      </c>
    </row>
    <row r="57" spans="1:49" x14ac:dyDescent="0.2">
      <c r="A57" t="s">
        <v>23</v>
      </c>
      <c r="B57">
        <v>7.9116666666666662</v>
      </c>
      <c r="C57">
        <v>8.0679999999999996</v>
      </c>
      <c r="D57">
        <v>9.0460000000000012</v>
      </c>
      <c r="E57">
        <v>9.4550000000000001</v>
      </c>
      <c r="F57">
        <v>9.2946666666666662</v>
      </c>
      <c r="G57">
        <v>8.1343333333333323</v>
      </c>
      <c r="H57">
        <v>8.086666666666666</v>
      </c>
      <c r="J57">
        <f>(E57-B57)/E57</f>
        <v>0.16322933192314479</v>
      </c>
      <c r="K57">
        <f>(E57-C57)/E57</f>
        <v>0.14669487043892127</v>
      </c>
      <c r="L57">
        <f>(E57-D57)/D57</f>
        <v>4.5213353968604784E-2</v>
      </c>
      <c r="M57">
        <f>(E57-E57)/E57</f>
        <v>0</v>
      </c>
      <c r="N57">
        <f>(E57-F57)/E57</f>
        <v>1.6957518068041657E-2</v>
      </c>
      <c r="O57">
        <f>(E57-G57)/E57</f>
        <v>0.13967918209060473</v>
      </c>
      <c r="P57">
        <f>(E57-H57)/E57</f>
        <v>0.14472060638110354</v>
      </c>
      <c r="R57">
        <v>5.5259999999999998</v>
      </c>
      <c r="S57">
        <v>5.8216666666666663</v>
      </c>
      <c r="T57">
        <v>5.955000000000001</v>
      </c>
      <c r="U57">
        <v>6.1779999999999999</v>
      </c>
      <c r="V57">
        <v>5.9799999999999995</v>
      </c>
      <c r="W57">
        <v>6.0973333333333342</v>
      </c>
      <c r="X57">
        <v>6.1909999999999998</v>
      </c>
      <c r="Z57">
        <f>(U57-R57)/U57</f>
        <v>0.105535772094529</v>
      </c>
      <c r="AA57">
        <f>(U57-S57)/U57</f>
        <v>5.767778137477074E-2</v>
      </c>
      <c r="AB57">
        <f>(U57-T57)/T57</f>
        <v>3.7447523089840291E-2</v>
      </c>
      <c r="AC57">
        <f>(U57-U57)/U57</f>
        <v>0</v>
      </c>
      <c r="AD57">
        <f>(U57-V57)/U57</f>
        <v>3.2049206863062542E-2</v>
      </c>
      <c r="AE57">
        <f>(U57-W57)/U57</f>
        <v>1.305708427754383E-2</v>
      </c>
      <c r="AF57">
        <f>(U57-X57)/U57</f>
        <v>-2.1042408546455005E-3</v>
      </c>
      <c r="AH57">
        <v>1.7716666666666665</v>
      </c>
      <c r="AI57">
        <v>1.7023333333333335</v>
      </c>
      <c r="AJ57">
        <v>1.7556666666666667</v>
      </c>
      <c r="AK57">
        <v>1.929</v>
      </c>
      <c r="AL57">
        <v>1.907</v>
      </c>
      <c r="AM57">
        <v>1.7573333333333332</v>
      </c>
      <c r="AN57">
        <v>1.7036666666666667</v>
      </c>
      <c r="AP57">
        <f>(AK57-AH57)/AK57</f>
        <v>8.1562121997580894E-2</v>
      </c>
      <c r="AQ57">
        <f>(AK57-AI57)/AK57</f>
        <v>0.11750475203041294</v>
      </c>
      <c r="AR57">
        <f>(AK57-AJ57)/AJ57</f>
        <v>9.8727928612113158E-2</v>
      </c>
      <c r="AS57">
        <f>(AK57-AK57)/AK57</f>
        <v>0</v>
      </c>
      <c r="AT57">
        <f>(AK57-AL57)/AK57</f>
        <v>1.1404872991187153E-2</v>
      </c>
      <c r="AU57">
        <f>(AK57-AM57)/AK57</f>
        <v>8.8992569552445236E-2</v>
      </c>
      <c r="AV57">
        <f>(AK57-AN57)/AK57</f>
        <v>0.1168135476067047</v>
      </c>
    </row>
    <row r="58" spans="1:49" x14ac:dyDescent="0.2">
      <c r="A58" t="s">
        <v>24</v>
      </c>
      <c r="B58">
        <v>6.7160000000000002</v>
      </c>
      <c r="C58">
        <v>6.8853333333333326</v>
      </c>
      <c r="D58">
        <v>7.5330000000000004</v>
      </c>
      <c r="E58">
        <v>7.8526666666666669</v>
      </c>
      <c r="F58">
        <v>7.4323333333333332</v>
      </c>
      <c r="G58">
        <v>6.8726666666666674</v>
      </c>
      <c r="H58">
        <v>6.5259999999999998</v>
      </c>
      <c r="J58">
        <f t="shared" ref="J58:J90" si="85">(E58-B58)/E58</f>
        <v>0.14474912980728416</v>
      </c>
      <c r="K58">
        <f t="shared" ref="K58:K90" si="86">(E58-C58)/E58</f>
        <v>0.12318532982426364</v>
      </c>
      <c r="L58">
        <f t="shared" ref="L58:L90" si="87">(E58-D58)/D58</f>
        <v>4.2435505995840506E-2</v>
      </c>
      <c r="M58">
        <f t="shared" ref="M58:M90" si="88">(E58-E58)/E58</f>
        <v>0</v>
      </c>
      <c r="N58">
        <f t="shared" ref="N58:N90" si="89">(E58-F58)/E58</f>
        <v>5.3527464131080775E-2</v>
      </c>
      <c r="O58">
        <f t="shared" ref="O58:O90" si="90">(E58-G58)/E58</f>
        <v>0.12479836998047367</v>
      </c>
      <c r="P58">
        <f t="shared" ref="P58:P90" si="91">(E58-H58)/E58</f>
        <v>0.16894473215043726</v>
      </c>
      <c r="R58">
        <v>4.0940000000000003</v>
      </c>
      <c r="S58">
        <v>4.5693333333333328</v>
      </c>
      <c r="T58">
        <v>4.8753333333333329</v>
      </c>
      <c r="U58">
        <v>5.8096666666666659</v>
      </c>
      <c r="V58">
        <v>5.6739999999999995</v>
      </c>
      <c r="W58">
        <v>5.601</v>
      </c>
      <c r="X58">
        <v>5.3746666666666671</v>
      </c>
      <c r="Z58">
        <f t="shared" ref="Z58:Z79" si="92">(U58-R58)/U58</f>
        <v>0.29531241035056499</v>
      </c>
      <c r="AA58">
        <f t="shared" ref="AA58:AA79" si="93">(U58-S58)/U58</f>
        <v>0.21349475012909516</v>
      </c>
      <c r="AB58">
        <f t="shared" ref="AB58:AB79" si="94">(U58-T58)/T58</f>
        <v>0.19164501572542045</v>
      </c>
      <c r="AC58">
        <f t="shared" ref="AC58:AC79" si="95">(U58-U58)/U58</f>
        <v>0</v>
      </c>
      <c r="AD58">
        <f t="shared" ref="AD58:AD79" si="96">(U58-V58)/U58</f>
        <v>2.3351884789718239E-2</v>
      </c>
      <c r="AE58">
        <f t="shared" ref="AE58:AE79" si="97">(U58-W58)/U58</f>
        <v>3.5917149578288933E-2</v>
      </c>
      <c r="AF58">
        <f t="shared" ref="AF58:AF79" si="98">(U58-X58)/U58</f>
        <v>7.4875207986688647E-2</v>
      </c>
      <c r="AH58">
        <v>2.0630000000000002</v>
      </c>
      <c r="AI58">
        <v>1.9383333333333332</v>
      </c>
      <c r="AJ58">
        <v>1.921</v>
      </c>
      <c r="AK58">
        <v>1.7906666666666666</v>
      </c>
      <c r="AL58">
        <v>1.7126666666666666</v>
      </c>
      <c r="AM58">
        <v>1.5433333333333332</v>
      </c>
      <c r="AN58">
        <v>1.4223333333333334</v>
      </c>
      <c r="AP58">
        <f t="shared" ref="AP58:AP79" si="99">(AK58-AH58)/AK58</f>
        <v>-0.15208488458674621</v>
      </c>
      <c r="AQ58">
        <f t="shared" ref="AQ58:AQ79" si="100">(AK58-AI58)/AK58</f>
        <v>-8.24646314221891E-2</v>
      </c>
      <c r="AR58">
        <f t="shared" ref="AR58:AR79" si="101">(AK58-AJ58)/AJ58</f>
        <v>-6.784660766961656E-2</v>
      </c>
      <c r="AS58">
        <f t="shared" ref="AS58:AS79" si="102">(AK58-AK58)/AK58</f>
        <v>0</v>
      </c>
      <c r="AT58">
        <f t="shared" ref="AT58:AT79" si="103">(AK58-AL58)/AK58</f>
        <v>4.3559195830230865E-2</v>
      </c>
      <c r="AU58">
        <f t="shared" ref="AU58:AU79" si="104">(AK58-AM58)/AK58</f>
        <v>0.13812360387192857</v>
      </c>
      <c r="AV58">
        <f t="shared" ref="AV58:AV79" si="105">(AK58-AN58)/AK58</f>
        <v>0.2056962025316455</v>
      </c>
    </row>
    <row r="59" spans="1:49" x14ac:dyDescent="0.2">
      <c r="A59" t="s">
        <v>25</v>
      </c>
      <c r="B59">
        <v>8.6093333333333337</v>
      </c>
      <c r="C59">
        <v>9.8310000000000013</v>
      </c>
      <c r="D59">
        <v>10.652333333333333</v>
      </c>
      <c r="E59">
        <v>11.162333333333335</v>
      </c>
      <c r="F59">
        <v>11.179</v>
      </c>
      <c r="G59">
        <v>9.272333333333334</v>
      </c>
      <c r="H59">
        <v>7.9023333333333339</v>
      </c>
      <c r="J59">
        <f t="shared" si="85"/>
        <v>0.22871562098724882</v>
      </c>
      <c r="K59">
        <f t="shared" si="86"/>
        <v>0.11927016454146383</v>
      </c>
      <c r="L59">
        <f t="shared" si="87"/>
        <v>4.7876834496354624E-2</v>
      </c>
      <c r="M59">
        <f t="shared" si="88"/>
        <v>0</v>
      </c>
      <c r="N59">
        <f t="shared" si="89"/>
        <v>-1.4931167318660123E-3</v>
      </c>
      <c r="O59">
        <f t="shared" si="90"/>
        <v>0.16931943739361546</v>
      </c>
      <c r="P59">
        <f t="shared" si="91"/>
        <v>0.29205363275300866</v>
      </c>
      <c r="R59">
        <v>5.4183333333333339</v>
      </c>
      <c r="S59">
        <v>5.6390000000000002</v>
      </c>
      <c r="T59">
        <v>6.3133333333333335</v>
      </c>
      <c r="U59">
        <v>6.6099999999999994</v>
      </c>
      <c r="V59">
        <v>6.8633333333333333</v>
      </c>
      <c r="W59">
        <v>5.8753333333333337</v>
      </c>
      <c r="X59">
        <v>5.6253333333333337</v>
      </c>
      <c r="Z59">
        <f t="shared" si="92"/>
        <v>0.18028240040342899</v>
      </c>
      <c r="AA59">
        <f t="shared" si="93"/>
        <v>0.1468986384266262</v>
      </c>
      <c r="AB59">
        <f t="shared" si="94"/>
        <v>4.6990496304118154E-2</v>
      </c>
      <c r="AC59">
        <f t="shared" si="95"/>
        <v>0</v>
      </c>
      <c r="AD59">
        <f t="shared" si="96"/>
        <v>-3.8325769036812993E-2</v>
      </c>
      <c r="AE59">
        <f t="shared" si="97"/>
        <v>0.1111447302067573</v>
      </c>
      <c r="AF59">
        <f t="shared" si="98"/>
        <v>0.14896621280887531</v>
      </c>
      <c r="AH59">
        <v>1.9009999999999998</v>
      </c>
      <c r="AI59">
        <v>2.0253333333333337</v>
      </c>
      <c r="AJ59">
        <v>2.0286666666666666</v>
      </c>
      <c r="AK59">
        <v>2.0846666666666667</v>
      </c>
      <c r="AL59">
        <v>2.024</v>
      </c>
      <c r="AM59">
        <v>1.8399999999999999</v>
      </c>
      <c r="AN59">
        <v>1.7510000000000001</v>
      </c>
      <c r="AP59">
        <f t="shared" si="99"/>
        <v>8.8103613687240262E-2</v>
      </c>
      <c r="AQ59">
        <f t="shared" si="100"/>
        <v>2.8461784457946761E-2</v>
      </c>
      <c r="AR59">
        <f t="shared" si="101"/>
        <v>2.7604337824515306E-2</v>
      </c>
      <c r="AS59">
        <f t="shared" si="102"/>
        <v>0</v>
      </c>
      <c r="AT59">
        <f t="shared" si="103"/>
        <v>2.910137511992324E-2</v>
      </c>
      <c r="AU59">
        <f t="shared" si="104"/>
        <v>0.11736488647265757</v>
      </c>
      <c r="AV59">
        <f t="shared" si="105"/>
        <v>0.16005756315957781</v>
      </c>
    </row>
    <row r="60" spans="1:49" x14ac:dyDescent="0.2">
      <c r="A60" t="s">
        <v>26</v>
      </c>
      <c r="B60">
        <v>10.314333333333332</v>
      </c>
      <c r="C60">
        <v>10.477666666666666</v>
      </c>
      <c r="D60">
        <v>10.901666666666666</v>
      </c>
      <c r="E60">
        <v>12.338333333333333</v>
      </c>
      <c r="F60">
        <v>11.178000000000003</v>
      </c>
      <c r="G60">
        <v>10.680666666666667</v>
      </c>
      <c r="H60">
        <v>9.6310000000000002</v>
      </c>
      <c r="J60">
        <f t="shared" si="85"/>
        <v>0.16404160475482921</v>
      </c>
      <c r="K60">
        <f t="shared" si="86"/>
        <v>0.15080372821828991</v>
      </c>
      <c r="L60">
        <f t="shared" si="87"/>
        <v>0.13178413086684002</v>
      </c>
      <c r="M60">
        <f t="shared" si="88"/>
        <v>0</v>
      </c>
      <c r="N60">
        <f t="shared" si="89"/>
        <v>9.4042955558557101E-2</v>
      </c>
      <c r="O60">
        <f t="shared" si="90"/>
        <v>0.13435093880859103</v>
      </c>
      <c r="P60">
        <f t="shared" si="91"/>
        <v>0.21942455761177895</v>
      </c>
      <c r="R60">
        <v>5.9779999999999989</v>
      </c>
      <c r="S60">
        <v>5.94</v>
      </c>
      <c r="T60">
        <v>6.2103333333333337</v>
      </c>
      <c r="U60">
        <v>6.6000000000000005</v>
      </c>
      <c r="V60">
        <v>6.8763333333333341</v>
      </c>
      <c r="W60">
        <v>6.9193333333333342</v>
      </c>
      <c r="X60">
        <v>6.5960000000000001</v>
      </c>
      <c r="Z60">
        <f t="shared" si="92"/>
        <v>9.4242424242424488E-2</v>
      </c>
      <c r="AA60">
        <f t="shared" si="93"/>
        <v>0.10000000000000002</v>
      </c>
      <c r="AB60">
        <f t="shared" si="94"/>
        <v>6.2744887553003087E-2</v>
      </c>
      <c r="AC60">
        <f t="shared" si="95"/>
        <v>0</v>
      </c>
      <c r="AD60">
        <f t="shared" si="96"/>
        <v>-4.1868686868686895E-2</v>
      </c>
      <c r="AE60">
        <f t="shared" si="97"/>
        <v>-4.8383838383838432E-2</v>
      </c>
      <c r="AF60">
        <f t="shared" si="98"/>
        <v>6.0606060606067382E-4</v>
      </c>
      <c r="AH60">
        <v>2.3736666666666664</v>
      </c>
      <c r="AI60">
        <v>2.4043333333333337</v>
      </c>
      <c r="AJ60">
        <v>2.4613333333333332</v>
      </c>
      <c r="AK60">
        <v>2.2636666666666669</v>
      </c>
      <c r="AL60">
        <v>2.0760000000000001</v>
      </c>
      <c r="AM60">
        <v>2.0893333333333333</v>
      </c>
      <c r="AN60">
        <v>1.931</v>
      </c>
      <c r="AP60">
        <f t="shared" si="99"/>
        <v>-4.859372699160628E-2</v>
      </c>
      <c r="AQ60">
        <f t="shared" si="100"/>
        <v>-6.2141069061993834E-2</v>
      </c>
      <c r="AR60">
        <f t="shared" si="101"/>
        <v>-8.0308775731310761E-2</v>
      </c>
      <c r="AS60">
        <f t="shared" si="102"/>
        <v>0</v>
      </c>
      <c r="AT60">
        <f t="shared" si="103"/>
        <v>8.2903843322043966E-2</v>
      </c>
      <c r="AU60">
        <f t="shared" si="104"/>
        <v>7.701369459578869E-2</v>
      </c>
      <c r="AV60">
        <f t="shared" si="105"/>
        <v>0.14695921072007076</v>
      </c>
    </row>
    <row r="61" spans="1:49" x14ac:dyDescent="0.2">
      <c r="A61" t="s">
        <v>27</v>
      </c>
      <c r="B61">
        <v>7.0680000000000005</v>
      </c>
      <c r="C61">
        <v>7.3396666666666661</v>
      </c>
      <c r="D61">
        <v>7.7026666666666666</v>
      </c>
      <c r="E61">
        <v>8.9926666666666666</v>
      </c>
      <c r="F61">
        <v>7.575333333333333</v>
      </c>
      <c r="G61">
        <v>7.6023333333333341</v>
      </c>
      <c r="H61">
        <v>7.6693333333333333</v>
      </c>
      <c r="J61">
        <f t="shared" si="85"/>
        <v>0.21402624360590103</v>
      </c>
      <c r="K61">
        <f t="shared" si="86"/>
        <v>0.18381644302765221</v>
      </c>
      <c r="L61">
        <f t="shared" si="87"/>
        <v>0.16747446771680805</v>
      </c>
      <c r="M61">
        <f t="shared" si="88"/>
        <v>0</v>
      </c>
      <c r="N61">
        <f t="shared" si="89"/>
        <v>0.15760990436652089</v>
      </c>
      <c r="O61">
        <f t="shared" si="90"/>
        <v>0.15460745792868255</v>
      </c>
      <c r="P61">
        <f t="shared" si="91"/>
        <v>0.147156942694047</v>
      </c>
      <c r="R61">
        <v>4.0473333333333334</v>
      </c>
      <c r="S61">
        <v>3.8856666666666668</v>
      </c>
      <c r="T61">
        <v>4.5650000000000004</v>
      </c>
      <c r="U61">
        <v>5.4909999999999997</v>
      </c>
      <c r="V61">
        <v>4.8170000000000002</v>
      </c>
      <c r="W61">
        <v>5.1589999999999998</v>
      </c>
      <c r="X61">
        <v>5.2566666666666668</v>
      </c>
      <c r="Z61">
        <f t="shared" si="92"/>
        <v>0.26291507315000295</v>
      </c>
      <c r="AA61">
        <f t="shared" si="93"/>
        <v>0.2923571905542402</v>
      </c>
      <c r="AB61">
        <f t="shared" si="94"/>
        <v>0.20284775465498339</v>
      </c>
      <c r="AC61">
        <f t="shared" si="95"/>
        <v>0</v>
      </c>
      <c r="AD61">
        <f t="shared" si="96"/>
        <v>0.1227463121471498</v>
      </c>
      <c r="AE61">
        <f t="shared" si="97"/>
        <v>6.0462575122928408E-2</v>
      </c>
      <c r="AF61">
        <f t="shared" si="98"/>
        <v>4.2675893886966465E-2</v>
      </c>
      <c r="AH61">
        <v>2.2303333333333333</v>
      </c>
      <c r="AI61">
        <v>2.3736666666666668</v>
      </c>
      <c r="AJ61">
        <v>2.1013333333333333</v>
      </c>
      <c r="AK61">
        <v>2.2153333333333332</v>
      </c>
      <c r="AL61">
        <v>2.2033333333333331</v>
      </c>
      <c r="AM61">
        <v>1.8513333333333335</v>
      </c>
      <c r="AN61">
        <v>1.8463333333333332</v>
      </c>
      <c r="AP61">
        <f t="shared" si="99"/>
        <v>-6.770990069214622E-3</v>
      </c>
      <c r="AQ61">
        <f t="shared" si="100"/>
        <v>-7.1471561841709455E-2</v>
      </c>
      <c r="AR61">
        <f t="shared" si="101"/>
        <v>5.4251269035532936E-2</v>
      </c>
      <c r="AS61">
        <f t="shared" si="102"/>
        <v>0</v>
      </c>
      <c r="AT61">
        <f t="shared" si="103"/>
        <v>5.416792055371657E-3</v>
      </c>
      <c r="AU61">
        <f t="shared" si="104"/>
        <v>0.16430935901293997</v>
      </c>
      <c r="AV61">
        <f t="shared" si="105"/>
        <v>0.1665663557026783</v>
      </c>
    </row>
    <row r="62" spans="1:49" x14ac:dyDescent="0.2">
      <c r="A62" t="s">
        <v>28</v>
      </c>
      <c r="B62">
        <v>8.266</v>
      </c>
      <c r="C62">
        <v>8.0783333333333331</v>
      </c>
      <c r="D62">
        <v>9.3823333333333334</v>
      </c>
      <c r="E62">
        <v>9.9786666666666672</v>
      </c>
      <c r="F62">
        <v>9.1926666666666677</v>
      </c>
      <c r="G62">
        <v>7.8959999999999999</v>
      </c>
      <c r="H62">
        <v>7.575333333333333</v>
      </c>
      <c r="J62">
        <f t="shared" si="85"/>
        <v>0.17163281667557462</v>
      </c>
      <c r="K62">
        <f t="shared" si="86"/>
        <v>0.19043960448957784</v>
      </c>
      <c r="L62">
        <f t="shared" si="87"/>
        <v>6.3559171492521452E-2</v>
      </c>
      <c r="M62">
        <f t="shared" si="88"/>
        <v>0</v>
      </c>
      <c r="N62">
        <f t="shared" si="89"/>
        <v>7.8768038482095085E-2</v>
      </c>
      <c r="O62">
        <f t="shared" si="90"/>
        <v>0.20871191876002143</v>
      </c>
      <c r="P62">
        <f t="shared" si="91"/>
        <v>0.24084714056654202</v>
      </c>
      <c r="R62">
        <v>5.2183333333333328</v>
      </c>
      <c r="S62">
        <v>5.5716666666666681</v>
      </c>
      <c r="T62">
        <v>5.9523333333333328</v>
      </c>
      <c r="U62">
        <v>6.6990000000000007</v>
      </c>
      <c r="V62">
        <v>6.6640000000000006</v>
      </c>
      <c r="W62">
        <v>5.8469999999999986</v>
      </c>
      <c r="X62">
        <v>5.9426666666666677</v>
      </c>
      <c r="Z62">
        <f t="shared" si="92"/>
        <v>0.22102801413146256</v>
      </c>
      <c r="AA62">
        <f t="shared" si="93"/>
        <v>0.16828382345623713</v>
      </c>
      <c r="AB62">
        <f t="shared" si="94"/>
        <v>0.12544100352802845</v>
      </c>
      <c r="AC62">
        <f t="shared" si="95"/>
        <v>0</v>
      </c>
      <c r="AD62">
        <f t="shared" si="96"/>
        <v>5.2246603970742111E-3</v>
      </c>
      <c r="AE62">
        <f t="shared" si="97"/>
        <v>0.12718316166592059</v>
      </c>
      <c r="AF62">
        <f t="shared" si="98"/>
        <v>0.11290242324725078</v>
      </c>
      <c r="AH62">
        <v>1.9676666666666665</v>
      </c>
      <c r="AI62">
        <v>1.7956666666666667</v>
      </c>
      <c r="AJ62">
        <v>1.8993333333333335</v>
      </c>
      <c r="AK62">
        <v>1.8833333333333331</v>
      </c>
      <c r="AL62">
        <v>1.7376666666666667</v>
      </c>
      <c r="AM62">
        <v>1.5609999999999999</v>
      </c>
      <c r="AN62">
        <v>1.4723333333333333</v>
      </c>
      <c r="AP62">
        <f t="shared" si="99"/>
        <v>-4.4778761061946927E-2</v>
      </c>
      <c r="AQ62">
        <f t="shared" si="100"/>
        <v>4.6548672566371511E-2</v>
      </c>
      <c r="AR62">
        <f t="shared" si="101"/>
        <v>-8.4240084240086652E-3</v>
      </c>
      <c r="AS62">
        <f t="shared" si="102"/>
        <v>0</v>
      </c>
      <c r="AT62">
        <f t="shared" si="103"/>
        <v>7.7345132743362688E-2</v>
      </c>
      <c r="AU62">
        <f t="shared" si="104"/>
        <v>0.17115044247787603</v>
      </c>
      <c r="AV62">
        <f t="shared" si="105"/>
        <v>0.21823008849557515</v>
      </c>
    </row>
    <row r="63" spans="1:49" x14ac:dyDescent="0.2">
      <c r="A63" t="s">
        <v>29</v>
      </c>
      <c r="B63">
        <v>9.8743333333333343</v>
      </c>
      <c r="C63">
        <v>11.46</v>
      </c>
      <c r="D63">
        <v>12.382666666666665</v>
      </c>
      <c r="E63">
        <v>13.625999999999999</v>
      </c>
      <c r="F63">
        <v>10.680666666666667</v>
      </c>
      <c r="G63">
        <v>10.456000000000001</v>
      </c>
      <c r="H63">
        <v>10.278</v>
      </c>
      <c r="J63">
        <f t="shared" si="85"/>
        <v>0.27533147414257048</v>
      </c>
      <c r="K63">
        <f t="shared" si="86"/>
        <v>0.15896081021576389</v>
      </c>
      <c r="L63">
        <f t="shared" si="87"/>
        <v>0.10040917411435346</v>
      </c>
      <c r="M63">
        <f t="shared" si="88"/>
        <v>0</v>
      </c>
      <c r="N63">
        <f t="shared" si="89"/>
        <v>0.2161553892069083</v>
      </c>
      <c r="O63">
        <f t="shared" si="90"/>
        <v>0.23264347570820479</v>
      </c>
      <c r="P63">
        <f t="shared" si="91"/>
        <v>0.24570673712021129</v>
      </c>
      <c r="R63">
        <v>5.7016666666666653</v>
      </c>
      <c r="S63">
        <v>6.5256666666666661</v>
      </c>
      <c r="T63">
        <v>7.1520000000000001</v>
      </c>
      <c r="U63">
        <v>6.8309999999999995</v>
      </c>
      <c r="V63">
        <v>6.032</v>
      </c>
      <c r="W63">
        <v>6.3140000000000001</v>
      </c>
      <c r="X63">
        <v>6.2923333333333344</v>
      </c>
      <c r="Z63">
        <f t="shared" si="92"/>
        <v>0.16532474503489009</v>
      </c>
      <c r="AA63">
        <f t="shared" si="93"/>
        <v>4.469818962572588E-2</v>
      </c>
      <c r="AB63">
        <f t="shared" si="94"/>
        <v>-4.4882550335570558E-2</v>
      </c>
      <c r="AC63">
        <f t="shared" si="95"/>
        <v>0</v>
      </c>
      <c r="AD63">
        <f t="shared" si="96"/>
        <v>0.11696676914068212</v>
      </c>
      <c r="AE63">
        <f t="shared" si="97"/>
        <v>7.5684380032206039E-2</v>
      </c>
      <c r="AF63">
        <f t="shared" si="98"/>
        <v>7.8856194798223561E-2</v>
      </c>
      <c r="AH63">
        <v>2.0033333333333334</v>
      </c>
      <c r="AI63">
        <v>2.3393333333333337</v>
      </c>
      <c r="AJ63">
        <v>2.2690000000000001</v>
      </c>
      <c r="AK63">
        <v>2.319</v>
      </c>
      <c r="AL63">
        <v>2.1406666666666667</v>
      </c>
      <c r="AM63">
        <v>2.0643333333333334</v>
      </c>
      <c r="AN63">
        <v>2.1213333333333333</v>
      </c>
      <c r="AP63">
        <f t="shared" si="99"/>
        <v>0.13612189161995109</v>
      </c>
      <c r="AQ63">
        <f t="shared" si="100"/>
        <v>-8.7681471898808788E-3</v>
      </c>
      <c r="AR63">
        <f t="shared" si="101"/>
        <v>2.2036139268400097E-2</v>
      </c>
      <c r="AS63">
        <f t="shared" si="102"/>
        <v>0</v>
      </c>
      <c r="AT63">
        <f t="shared" si="103"/>
        <v>7.690096305878967E-2</v>
      </c>
      <c r="AU63">
        <f t="shared" si="104"/>
        <v>0.10981745005030902</v>
      </c>
      <c r="AV63">
        <f t="shared" si="105"/>
        <v>8.523788989506971E-2</v>
      </c>
    </row>
    <row r="64" spans="1:49" x14ac:dyDescent="0.2">
      <c r="A64" t="s">
        <v>30</v>
      </c>
      <c r="B64">
        <v>7.3693333333333335</v>
      </c>
      <c r="C64">
        <v>7.62</v>
      </c>
      <c r="D64">
        <v>8.4649999999999999</v>
      </c>
      <c r="E64">
        <v>8.7359999999999989</v>
      </c>
      <c r="F64">
        <v>8.7236666666666665</v>
      </c>
      <c r="G64">
        <v>7.6086666666666671</v>
      </c>
      <c r="H64">
        <v>7.7793333333333337</v>
      </c>
      <c r="J64">
        <f t="shared" si="85"/>
        <v>0.1564407814407813</v>
      </c>
      <c r="K64">
        <f t="shared" si="86"/>
        <v>0.12774725274725263</v>
      </c>
      <c r="L64">
        <f t="shared" si="87"/>
        <v>3.201417601890124E-2</v>
      </c>
      <c r="M64">
        <f t="shared" si="88"/>
        <v>0</v>
      </c>
      <c r="N64">
        <f t="shared" si="89"/>
        <v>1.4117826617825572E-3</v>
      </c>
      <c r="O64">
        <f t="shared" si="90"/>
        <v>0.12904456654456639</v>
      </c>
      <c r="P64">
        <f t="shared" si="91"/>
        <v>0.10950854700854686</v>
      </c>
      <c r="R64">
        <v>4.6933333333333334</v>
      </c>
      <c r="S64">
        <v>4.7210000000000001</v>
      </c>
      <c r="T64">
        <v>5.6126666666666658</v>
      </c>
      <c r="U64">
        <v>5.581666666666667</v>
      </c>
      <c r="V64">
        <v>5.8743333333333334</v>
      </c>
      <c r="W64">
        <v>5.6626666666666665</v>
      </c>
      <c r="X64">
        <v>5.6433333333333335</v>
      </c>
      <c r="Z64">
        <f t="shared" si="92"/>
        <v>0.15915198566736344</v>
      </c>
      <c r="AA64">
        <f t="shared" si="93"/>
        <v>0.15419528217378325</v>
      </c>
      <c r="AB64">
        <f t="shared" si="94"/>
        <v>-5.5232212851880529E-3</v>
      </c>
      <c r="AC64">
        <f t="shared" si="95"/>
        <v>0</v>
      </c>
      <c r="AD64">
        <f t="shared" si="96"/>
        <v>-5.2433562257390216E-2</v>
      </c>
      <c r="AE64">
        <f t="shared" si="97"/>
        <v>-1.4511794565541865E-2</v>
      </c>
      <c r="AF64">
        <f t="shared" si="98"/>
        <v>-1.1048074051955783E-2</v>
      </c>
      <c r="AH64">
        <v>1.9673333333333334</v>
      </c>
      <c r="AI64">
        <v>1.9773333333333334</v>
      </c>
      <c r="AJ64">
        <v>1.8546666666666667</v>
      </c>
      <c r="AK64">
        <v>1.9463333333333335</v>
      </c>
      <c r="AL64">
        <v>1.8380000000000001</v>
      </c>
      <c r="AM64">
        <v>1.6216666666666664</v>
      </c>
      <c r="AN64">
        <v>1.6086666666666669</v>
      </c>
      <c r="AP64">
        <f t="shared" si="99"/>
        <v>-1.0789518753211118E-2</v>
      </c>
      <c r="AQ64">
        <f t="shared" si="100"/>
        <v>-1.592738482616882E-2</v>
      </c>
      <c r="AR64">
        <f t="shared" si="101"/>
        <v>4.9424874191229394E-2</v>
      </c>
      <c r="AS64">
        <f t="shared" si="102"/>
        <v>0</v>
      </c>
      <c r="AT64">
        <f t="shared" si="103"/>
        <v>5.5660215790375091E-2</v>
      </c>
      <c r="AU64">
        <f t="shared" si="104"/>
        <v>0.16680938516869348</v>
      </c>
      <c r="AV64">
        <f t="shared" si="105"/>
        <v>0.17348861106353822</v>
      </c>
    </row>
    <row r="65" spans="1:48" x14ac:dyDescent="0.2">
      <c r="A65" t="s">
        <v>31</v>
      </c>
      <c r="B65">
        <v>9.8573333333333331</v>
      </c>
      <c r="C65">
        <v>11.686333333333332</v>
      </c>
      <c r="D65">
        <v>13.150666666666666</v>
      </c>
      <c r="E65">
        <v>13.449</v>
      </c>
      <c r="F65">
        <v>12.481999999999999</v>
      </c>
      <c r="G65">
        <v>9.83</v>
      </c>
      <c r="H65">
        <v>9.3710000000000004</v>
      </c>
      <c r="J65">
        <f t="shared" si="85"/>
        <v>0.26705826951198358</v>
      </c>
      <c r="K65">
        <f t="shared" si="86"/>
        <v>0.13106302823010393</v>
      </c>
      <c r="L65">
        <f t="shared" si="87"/>
        <v>2.2685795396938088E-2</v>
      </c>
      <c r="M65">
        <f t="shared" si="88"/>
        <v>0</v>
      </c>
      <c r="N65">
        <f t="shared" si="89"/>
        <v>7.1901256599003677E-2</v>
      </c>
      <c r="O65">
        <f t="shared" si="90"/>
        <v>0.26909063870919769</v>
      </c>
      <c r="P65">
        <f t="shared" si="91"/>
        <v>0.30321957022826973</v>
      </c>
      <c r="R65">
        <v>6.9773333333333341</v>
      </c>
      <c r="S65">
        <v>7.0916666666666677</v>
      </c>
      <c r="T65">
        <v>7.6903333333333341</v>
      </c>
      <c r="U65">
        <v>8.2246666666666659</v>
      </c>
      <c r="V65">
        <v>7.3570000000000002</v>
      </c>
      <c r="W65">
        <v>6.7946666666666671</v>
      </c>
      <c r="X65">
        <v>7.0893333333333333</v>
      </c>
      <c r="Z65">
        <f t="shared" si="92"/>
        <v>0.15165761530355823</v>
      </c>
      <c r="AA65">
        <f t="shared" si="93"/>
        <v>0.13775634270892417</v>
      </c>
      <c r="AB65">
        <f t="shared" si="94"/>
        <v>6.9481166832820213E-2</v>
      </c>
      <c r="AC65">
        <f t="shared" si="95"/>
        <v>0</v>
      </c>
      <c r="AD65">
        <f t="shared" si="96"/>
        <v>0.10549566345140624</v>
      </c>
      <c r="AE65">
        <f t="shared" si="97"/>
        <v>0.17386722866174908</v>
      </c>
      <c r="AF65">
        <f t="shared" si="98"/>
        <v>0.13804004214963111</v>
      </c>
      <c r="AH65">
        <v>1.8926666666666667</v>
      </c>
      <c r="AI65">
        <v>2.0993333333333335</v>
      </c>
      <c r="AJ65">
        <v>2.2613333333333334</v>
      </c>
      <c r="AK65">
        <v>2.0466666666666664</v>
      </c>
      <c r="AL65">
        <v>2.0920000000000001</v>
      </c>
      <c r="AM65">
        <v>1.766</v>
      </c>
      <c r="AN65">
        <v>1.681</v>
      </c>
      <c r="AP65">
        <f t="shared" si="99"/>
        <v>7.5244299674266962E-2</v>
      </c>
      <c r="AQ65">
        <f t="shared" si="100"/>
        <v>-2.5732899022801511E-2</v>
      </c>
      <c r="AR65">
        <f t="shared" si="101"/>
        <v>-9.492924528301902E-2</v>
      </c>
      <c r="AS65">
        <f t="shared" si="102"/>
        <v>0</v>
      </c>
      <c r="AT65">
        <f t="shared" si="103"/>
        <v>-2.2149837133550655E-2</v>
      </c>
      <c r="AU65">
        <f t="shared" si="104"/>
        <v>0.13713355048859924</v>
      </c>
      <c r="AV65">
        <f t="shared" si="105"/>
        <v>0.17866449511400639</v>
      </c>
    </row>
    <row r="66" spans="1:48" x14ac:dyDescent="0.2">
      <c r="A66" t="s">
        <v>32</v>
      </c>
      <c r="B66">
        <v>9.8076666666666679</v>
      </c>
      <c r="C66">
        <v>10.824666666666667</v>
      </c>
      <c r="D66">
        <v>12.277666666666667</v>
      </c>
      <c r="E66">
        <v>12.559333333333335</v>
      </c>
      <c r="F66">
        <v>12.145000000000001</v>
      </c>
      <c r="G66">
        <v>11.614333333333335</v>
      </c>
      <c r="H66">
        <v>9.8243333333333336</v>
      </c>
      <c r="J66">
        <f t="shared" si="85"/>
        <v>0.21909337013641914</v>
      </c>
      <c r="K66">
        <f t="shared" si="86"/>
        <v>0.13811773448696857</v>
      </c>
      <c r="L66">
        <f t="shared" si="87"/>
        <v>2.2941384084923959E-2</v>
      </c>
      <c r="M66">
        <f t="shared" si="88"/>
        <v>0</v>
      </c>
      <c r="N66">
        <f t="shared" si="89"/>
        <v>3.2990073783109509E-2</v>
      </c>
      <c r="O66">
        <f t="shared" si="90"/>
        <v>7.524284728488774E-2</v>
      </c>
      <c r="P66">
        <f t="shared" si="91"/>
        <v>0.21776633579277038</v>
      </c>
      <c r="R66">
        <v>5.1406666666666672</v>
      </c>
      <c r="S66">
        <v>5.855666666666667</v>
      </c>
      <c r="T66">
        <v>6.6116666666666672</v>
      </c>
      <c r="U66">
        <v>7.4080000000000004</v>
      </c>
      <c r="V66">
        <v>7.0226666666666659</v>
      </c>
      <c r="W66">
        <v>6.5606666666666671</v>
      </c>
      <c r="X66">
        <v>6.2610000000000001</v>
      </c>
      <c r="Z66">
        <f t="shared" si="92"/>
        <v>0.30606551475881927</v>
      </c>
      <c r="AA66">
        <f t="shared" si="93"/>
        <v>0.20954823614110871</v>
      </c>
      <c r="AB66">
        <f t="shared" si="94"/>
        <v>0.12044366019662209</v>
      </c>
      <c r="AC66">
        <f t="shared" si="95"/>
        <v>0</v>
      </c>
      <c r="AD66">
        <f t="shared" si="96"/>
        <v>5.2015838732901512E-2</v>
      </c>
      <c r="AE66">
        <f t="shared" si="97"/>
        <v>0.11438084953203742</v>
      </c>
      <c r="AF66">
        <f t="shared" si="98"/>
        <v>0.15483261339092874</v>
      </c>
      <c r="AH66">
        <v>2.3176666666666663</v>
      </c>
      <c r="AI66">
        <v>2.3173333333333335</v>
      </c>
      <c r="AJ66">
        <v>2.2293333333333334</v>
      </c>
      <c r="AK66">
        <v>2.2436666666666665</v>
      </c>
      <c r="AL66">
        <v>2.1106666666666669</v>
      </c>
      <c r="AM66">
        <v>2.2680000000000002</v>
      </c>
      <c r="AN66">
        <v>2.0143333333333335</v>
      </c>
      <c r="AP66">
        <f t="shared" si="99"/>
        <v>-3.2981726340811104E-2</v>
      </c>
      <c r="AQ66">
        <f t="shared" si="100"/>
        <v>-3.2833160005942802E-2</v>
      </c>
      <c r="AR66">
        <f t="shared" si="101"/>
        <v>6.4294258373204637E-3</v>
      </c>
      <c r="AS66">
        <f t="shared" si="102"/>
        <v>0</v>
      </c>
      <c r="AT66">
        <f t="shared" si="103"/>
        <v>5.9277967612538812E-2</v>
      </c>
      <c r="AU66">
        <f t="shared" si="104"/>
        <v>-1.0845342445402063E-2</v>
      </c>
      <c r="AV66">
        <f t="shared" si="105"/>
        <v>0.10221363838954077</v>
      </c>
    </row>
    <row r="67" spans="1:48" x14ac:dyDescent="0.2">
      <c r="A67" t="s">
        <v>33</v>
      </c>
      <c r="B67">
        <v>9.0559999999999992</v>
      </c>
      <c r="C67">
        <v>9.6086666666666662</v>
      </c>
      <c r="D67">
        <v>10.483666666666666</v>
      </c>
      <c r="E67">
        <v>12.117333333333335</v>
      </c>
      <c r="F67">
        <v>11.067666666666668</v>
      </c>
      <c r="G67">
        <v>10.194666666666665</v>
      </c>
      <c r="H67">
        <v>9.5426666666666673</v>
      </c>
      <c r="J67">
        <f t="shared" si="85"/>
        <v>0.25264084507042267</v>
      </c>
      <c r="K67">
        <f t="shared" si="86"/>
        <v>0.20703125000000011</v>
      </c>
      <c r="L67">
        <f t="shared" si="87"/>
        <v>0.15582970334806542</v>
      </c>
      <c r="M67">
        <f t="shared" si="88"/>
        <v>0</v>
      </c>
      <c r="N67">
        <f t="shared" si="89"/>
        <v>8.6625220070422546E-2</v>
      </c>
      <c r="O67">
        <f t="shared" si="90"/>
        <v>0.15867077464788756</v>
      </c>
      <c r="P67">
        <f t="shared" si="91"/>
        <v>0.2124779929577465</v>
      </c>
      <c r="R67">
        <v>6.1276666666666664</v>
      </c>
      <c r="S67">
        <v>6.48</v>
      </c>
      <c r="T67">
        <v>6.9106666666666667</v>
      </c>
      <c r="U67">
        <v>7.1030000000000006</v>
      </c>
      <c r="V67">
        <v>6.9083333333333341</v>
      </c>
      <c r="W67">
        <v>7.0609999999999999</v>
      </c>
      <c r="X67">
        <v>7.1483333333333334</v>
      </c>
      <c r="Z67">
        <f t="shared" si="92"/>
        <v>0.13731287249518995</v>
      </c>
      <c r="AA67">
        <f t="shared" si="93"/>
        <v>8.7709418555539931E-2</v>
      </c>
      <c r="AB67">
        <f t="shared" si="94"/>
        <v>2.7831371792398307E-2</v>
      </c>
      <c r="AC67">
        <f t="shared" si="95"/>
        <v>0</v>
      </c>
      <c r="AD67">
        <f t="shared" si="96"/>
        <v>2.7406260265615448E-2</v>
      </c>
      <c r="AE67">
        <f t="shared" si="97"/>
        <v>5.91299450936234E-3</v>
      </c>
      <c r="AF67">
        <f t="shared" si="98"/>
        <v>-6.3822797878829761E-3</v>
      </c>
      <c r="AH67">
        <v>1.9429999999999998</v>
      </c>
      <c r="AI67">
        <v>1.8946666666666667</v>
      </c>
      <c r="AJ67">
        <v>1.8673333333333335</v>
      </c>
      <c r="AK67">
        <v>2.1453333333333333</v>
      </c>
      <c r="AL67">
        <v>2.0106666666666668</v>
      </c>
      <c r="AM67">
        <v>1.8266666666666669</v>
      </c>
      <c r="AN67">
        <v>1.6839999999999999</v>
      </c>
      <c r="AP67">
        <f t="shared" si="99"/>
        <v>9.4313238036047298E-2</v>
      </c>
      <c r="AQ67">
        <f t="shared" si="100"/>
        <v>0.11684275947793657</v>
      </c>
      <c r="AR67">
        <f t="shared" si="101"/>
        <v>0.14887540164227051</v>
      </c>
      <c r="AS67">
        <f t="shared" si="102"/>
        <v>0</v>
      </c>
      <c r="AT67">
        <f t="shared" si="103"/>
        <v>6.2771908017402026E-2</v>
      </c>
      <c r="AU67">
        <f t="shared" si="104"/>
        <v>0.14853946550652569</v>
      </c>
      <c r="AV67">
        <f t="shared" si="105"/>
        <v>0.21504039776258549</v>
      </c>
    </row>
    <row r="68" spans="1:48" x14ac:dyDescent="0.2">
      <c r="A68" t="s">
        <v>34</v>
      </c>
      <c r="B68">
        <v>12.311</v>
      </c>
      <c r="C68">
        <v>13.228000000000002</v>
      </c>
      <c r="D68">
        <v>14.233666666666666</v>
      </c>
      <c r="E68">
        <v>14.156333333333334</v>
      </c>
      <c r="F68">
        <v>12.883333333333333</v>
      </c>
      <c r="G68">
        <v>11.581666666666669</v>
      </c>
      <c r="H68">
        <v>11.040333333333335</v>
      </c>
      <c r="J68">
        <f t="shared" si="85"/>
        <v>0.13035390520144111</v>
      </c>
      <c r="K68">
        <f t="shared" si="86"/>
        <v>6.5577244578398322E-2</v>
      </c>
      <c r="L68">
        <f t="shared" si="87"/>
        <v>-5.4331280297884301E-3</v>
      </c>
      <c r="M68">
        <f t="shared" si="88"/>
        <v>0</v>
      </c>
      <c r="N68">
        <f t="shared" si="89"/>
        <v>8.9924415455979748E-2</v>
      </c>
      <c r="O68">
        <f t="shared" si="90"/>
        <v>0.18187383738727061</v>
      </c>
      <c r="P68">
        <f t="shared" si="91"/>
        <v>0.22011349454896509</v>
      </c>
      <c r="R68">
        <v>7.3483333333333336</v>
      </c>
      <c r="S68">
        <v>7.8226666666666667</v>
      </c>
      <c r="T68">
        <v>8.6609999999999996</v>
      </c>
      <c r="U68">
        <v>8.075333333333333</v>
      </c>
      <c r="V68">
        <v>7.4823333333333331</v>
      </c>
      <c r="W68">
        <v>7.8123333333333322</v>
      </c>
      <c r="X68">
        <v>7.4059999999999997</v>
      </c>
      <c r="Z68">
        <f t="shared" si="92"/>
        <v>9.0027243457442355E-2</v>
      </c>
      <c r="AA68">
        <f t="shared" si="93"/>
        <v>3.1288698092957944E-2</v>
      </c>
      <c r="AB68">
        <f t="shared" si="94"/>
        <v>-6.7621136897202005E-2</v>
      </c>
      <c r="AC68">
        <f t="shared" si="95"/>
        <v>0</v>
      </c>
      <c r="AD68">
        <f t="shared" si="96"/>
        <v>7.3433501197061005E-2</v>
      </c>
      <c r="AE68">
        <f t="shared" si="97"/>
        <v>3.2568315033435248E-2</v>
      </c>
      <c r="AF68">
        <f t="shared" si="98"/>
        <v>8.2886155370263351E-2</v>
      </c>
      <c r="AH68">
        <v>2.0513333333333335</v>
      </c>
      <c r="AI68">
        <v>2.1996666666666664</v>
      </c>
      <c r="AJ68">
        <v>2.0109999999999997</v>
      </c>
      <c r="AK68">
        <v>2.1983333333333337</v>
      </c>
      <c r="AL68">
        <v>2.1266666666666665</v>
      </c>
      <c r="AM68">
        <v>1.8800000000000001</v>
      </c>
      <c r="AN68">
        <v>1.8766666666666667</v>
      </c>
      <c r="AP68">
        <f t="shared" si="99"/>
        <v>6.6868840030326102E-2</v>
      </c>
      <c r="AQ68">
        <f t="shared" si="100"/>
        <v>-6.0652009097774469E-4</v>
      </c>
      <c r="AR68">
        <f t="shared" si="101"/>
        <v>9.3154317918117374E-2</v>
      </c>
      <c r="AS68">
        <f t="shared" si="102"/>
        <v>0</v>
      </c>
      <c r="AT68">
        <f t="shared" si="103"/>
        <v>3.2600454890068478E-2</v>
      </c>
      <c r="AU68">
        <f t="shared" si="104"/>
        <v>0.14480667172100084</v>
      </c>
      <c r="AV68">
        <f t="shared" si="105"/>
        <v>0.1463229719484459</v>
      </c>
    </row>
    <row r="69" spans="1:48" x14ac:dyDescent="0.2">
      <c r="A69" t="s">
        <v>36</v>
      </c>
      <c r="B69">
        <v>7.5469999999999997</v>
      </c>
      <c r="C69">
        <v>7.7439999999999998</v>
      </c>
      <c r="D69">
        <v>7.9863333333333344</v>
      </c>
      <c r="E69">
        <v>8.9236666666666675</v>
      </c>
      <c r="F69">
        <v>8.2260000000000009</v>
      </c>
      <c r="G69">
        <v>7.8466666666666667</v>
      </c>
      <c r="H69">
        <v>8.2840000000000007</v>
      </c>
      <c r="J69">
        <f t="shared" si="85"/>
        <v>0.154271413096261</v>
      </c>
      <c r="K69">
        <f t="shared" si="86"/>
        <v>0.13219528594374522</v>
      </c>
      <c r="L69">
        <f t="shared" si="87"/>
        <v>0.11736716891356062</v>
      </c>
      <c r="M69">
        <f t="shared" si="88"/>
        <v>0</v>
      </c>
      <c r="N69">
        <f t="shared" si="89"/>
        <v>7.8181614433528807E-2</v>
      </c>
      <c r="O69">
        <f t="shared" si="90"/>
        <v>0.12069029920436301</v>
      </c>
      <c r="P69">
        <f t="shared" si="91"/>
        <v>7.168204400283891E-2</v>
      </c>
      <c r="R69">
        <v>6.0409999999999995</v>
      </c>
      <c r="S69">
        <v>5.575333333333333</v>
      </c>
      <c r="T69">
        <v>5.8243333333333327</v>
      </c>
      <c r="U69">
        <v>6.2210000000000001</v>
      </c>
      <c r="V69">
        <v>6.2926666666666664</v>
      </c>
      <c r="W69">
        <v>6.1926666666666668</v>
      </c>
      <c r="X69">
        <v>6.4203333333333328</v>
      </c>
      <c r="Z69">
        <f t="shared" si="92"/>
        <v>2.8934254942935316E-2</v>
      </c>
      <c r="AA69">
        <f t="shared" si="93"/>
        <v>0.10378824411938066</v>
      </c>
      <c r="AB69">
        <f t="shared" si="94"/>
        <v>6.8105076403594242E-2</v>
      </c>
      <c r="AC69">
        <f t="shared" si="95"/>
        <v>0</v>
      </c>
      <c r="AD69">
        <f t="shared" si="96"/>
        <v>-1.1520120023576004E-2</v>
      </c>
      <c r="AE69">
        <f t="shared" si="97"/>
        <v>4.5544660558323935E-3</v>
      </c>
      <c r="AF69">
        <f t="shared" si="98"/>
        <v>-3.2042008251620749E-2</v>
      </c>
      <c r="AH69">
        <v>1.6020000000000001</v>
      </c>
      <c r="AI69">
        <v>1.7313333333333334</v>
      </c>
      <c r="AJ69">
        <v>1.748</v>
      </c>
      <c r="AK69">
        <v>1.9016666666666666</v>
      </c>
      <c r="AL69">
        <v>1.6813333333333331</v>
      </c>
      <c r="AM69">
        <v>1.5896666666666668</v>
      </c>
      <c r="AN69">
        <v>1.6973333333333336</v>
      </c>
      <c r="AP69">
        <f t="shared" si="99"/>
        <v>0.15758106923751089</v>
      </c>
      <c r="AQ69">
        <f t="shared" si="100"/>
        <v>8.9570552147239205E-2</v>
      </c>
      <c r="AR69">
        <f t="shared" si="101"/>
        <v>8.7909992372234902E-2</v>
      </c>
      <c r="AS69">
        <f t="shared" si="102"/>
        <v>0</v>
      </c>
      <c r="AT69">
        <f t="shared" si="103"/>
        <v>0.1158632778264681</v>
      </c>
      <c r="AU69">
        <f t="shared" si="104"/>
        <v>0.16406660823838728</v>
      </c>
      <c r="AV69">
        <f t="shared" si="105"/>
        <v>0.10744960560911465</v>
      </c>
    </row>
    <row r="70" spans="1:48" x14ac:dyDescent="0.2">
      <c r="A70" t="s">
        <v>37</v>
      </c>
      <c r="B70">
        <v>8.3176666666666659</v>
      </c>
      <c r="C70">
        <v>8.4833333333333325</v>
      </c>
      <c r="D70">
        <v>8.8166666666666664</v>
      </c>
      <c r="E70">
        <v>9.0846666666666653</v>
      </c>
      <c r="F70">
        <v>8.9956666666666667</v>
      </c>
      <c r="G70">
        <v>8.1120000000000001</v>
      </c>
      <c r="H70">
        <v>8.0426666666666673</v>
      </c>
      <c r="J70">
        <f t="shared" si="85"/>
        <v>8.4427973875394385E-2</v>
      </c>
      <c r="K70">
        <f t="shared" si="86"/>
        <v>6.6192118588097121E-2</v>
      </c>
      <c r="L70">
        <f t="shared" si="87"/>
        <v>3.039697542533069E-2</v>
      </c>
      <c r="M70">
        <f t="shared" si="88"/>
        <v>0</v>
      </c>
      <c r="N70">
        <f t="shared" si="89"/>
        <v>9.7967270859321918E-3</v>
      </c>
      <c r="O70">
        <f t="shared" si="90"/>
        <v>0.10706685257209937</v>
      </c>
      <c r="P70">
        <f t="shared" si="91"/>
        <v>0.11469875981507281</v>
      </c>
      <c r="R70">
        <v>6.0923333333333325</v>
      </c>
      <c r="S70">
        <v>5.5903333333333336</v>
      </c>
      <c r="T70">
        <v>5.4639999999999995</v>
      </c>
      <c r="U70">
        <v>5.2726666666666668</v>
      </c>
      <c r="V70">
        <v>5.1496666666666657</v>
      </c>
      <c r="W70">
        <v>5.1689999999999996</v>
      </c>
      <c r="X70">
        <v>5.1779999999999999</v>
      </c>
      <c r="Z70">
        <f t="shared" si="92"/>
        <v>-0.15545580983689447</v>
      </c>
      <c r="AA70">
        <f t="shared" si="93"/>
        <v>-6.024781894044761E-2</v>
      </c>
      <c r="AB70">
        <f t="shared" si="94"/>
        <v>-3.5017081503172162E-2</v>
      </c>
      <c r="AC70">
        <f t="shared" si="95"/>
        <v>0</v>
      </c>
      <c r="AD70">
        <f t="shared" si="96"/>
        <v>2.3327854343153581E-2</v>
      </c>
      <c r="AE70">
        <f t="shared" si="97"/>
        <v>1.9661145530408503E-2</v>
      </c>
      <c r="AF70">
        <f t="shared" si="98"/>
        <v>1.7954229358958192E-2</v>
      </c>
      <c r="AH70">
        <v>1.7676666666666667</v>
      </c>
      <c r="AI70">
        <v>1.9456666666666667</v>
      </c>
      <c r="AJ70">
        <v>1.9843333333333335</v>
      </c>
      <c r="AK70">
        <v>2.1806666666666668</v>
      </c>
      <c r="AL70">
        <v>2.1416666666666666</v>
      </c>
      <c r="AM70">
        <v>2.0089999999999999</v>
      </c>
      <c r="AN70">
        <v>2.0083333333333333</v>
      </c>
      <c r="AP70">
        <f t="shared" si="99"/>
        <v>0.18939162335677165</v>
      </c>
      <c r="AQ70">
        <f t="shared" si="100"/>
        <v>0.10776520941608075</v>
      </c>
      <c r="AR70">
        <f t="shared" si="101"/>
        <v>9.8941710062153479E-2</v>
      </c>
      <c r="AS70">
        <f t="shared" si="102"/>
        <v>0</v>
      </c>
      <c r="AT70">
        <f t="shared" si="103"/>
        <v>1.7884439009477289E-2</v>
      </c>
      <c r="AU70">
        <f t="shared" si="104"/>
        <v>7.8722103332314358E-2</v>
      </c>
      <c r="AV70">
        <f t="shared" si="105"/>
        <v>7.9027820238459237E-2</v>
      </c>
    </row>
    <row r="71" spans="1:48" x14ac:dyDescent="0.2">
      <c r="A71" t="s">
        <v>38</v>
      </c>
      <c r="B71">
        <v>11.886333333333335</v>
      </c>
      <c r="C71">
        <v>11.864333333333335</v>
      </c>
      <c r="D71">
        <v>12.320666666666668</v>
      </c>
      <c r="E71">
        <v>12.897666666666666</v>
      </c>
      <c r="F71">
        <v>12.387333333333332</v>
      </c>
      <c r="G71">
        <v>12.115333333333334</v>
      </c>
      <c r="H71">
        <v>9.8533333333333335</v>
      </c>
      <c r="J71">
        <f t="shared" si="85"/>
        <v>7.8412115886594316E-2</v>
      </c>
      <c r="K71">
        <f t="shared" si="86"/>
        <v>8.0117850774041668E-2</v>
      </c>
      <c r="L71">
        <f t="shared" si="87"/>
        <v>4.6831881391699429E-2</v>
      </c>
      <c r="M71">
        <f t="shared" si="88"/>
        <v>0</v>
      </c>
      <c r="N71">
        <f t="shared" si="89"/>
        <v>3.9567880495180022E-2</v>
      </c>
      <c r="O71">
        <f t="shared" si="90"/>
        <v>6.0656966376347043E-2</v>
      </c>
      <c r="P71">
        <f t="shared" si="91"/>
        <v>0.2360375261675238</v>
      </c>
      <c r="R71">
        <v>5.1280000000000001</v>
      </c>
      <c r="S71">
        <v>5.7770000000000001</v>
      </c>
      <c r="T71">
        <v>6.4223333333333334</v>
      </c>
      <c r="U71">
        <v>6.4623333333333335</v>
      </c>
      <c r="V71">
        <v>6.7353333333333332</v>
      </c>
      <c r="W71">
        <v>6.4510000000000005</v>
      </c>
      <c r="X71">
        <v>5.9843333333333328</v>
      </c>
      <c r="Z71">
        <f t="shared" si="92"/>
        <v>0.2064785681126528</v>
      </c>
      <c r="AA71">
        <f t="shared" si="93"/>
        <v>0.1060504461752721</v>
      </c>
      <c r="AB71">
        <f t="shared" si="94"/>
        <v>6.2282659469559401E-3</v>
      </c>
      <c r="AC71">
        <f t="shared" si="95"/>
        <v>0</v>
      </c>
      <c r="AD71">
        <f t="shared" si="96"/>
        <v>-4.2244803218651622E-2</v>
      </c>
      <c r="AE71">
        <f t="shared" si="97"/>
        <v>1.7537525145715643E-3</v>
      </c>
      <c r="AF71">
        <f t="shared" si="98"/>
        <v>7.3967091349873726E-2</v>
      </c>
      <c r="AH71">
        <v>2.6993333333333331</v>
      </c>
      <c r="AI71">
        <v>2.5216666666666665</v>
      </c>
      <c r="AJ71">
        <v>2.4126666666666665</v>
      </c>
      <c r="AK71">
        <v>2.4939999999999998</v>
      </c>
      <c r="AL71">
        <v>2.3663333333333334</v>
      </c>
      <c r="AM71">
        <v>1.9883333333333333</v>
      </c>
      <c r="AN71">
        <v>1.9260000000000002</v>
      </c>
      <c r="AP71">
        <f t="shared" si="99"/>
        <v>-8.2330927559476103E-2</v>
      </c>
      <c r="AQ71">
        <f t="shared" si="100"/>
        <v>-1.1093290564020341E-2</v>
      </c>
      <c r="AR71">
        <f t="shared" si="101"/>
        <v>3.371096988118262E-2</v>
      </c>
      <c r="AS71">
        <f t="shared" si="102"/>
        <v>0</v>
      </c>
      <c r="AT71">
        <f t="shared" si="103"/>
        <v>5.11895215183105E-2</v>
      </c>
      <c r="AU71">
        <f t="shared" si="104"/>
        <v>0.20275327452552788</v>
      </c>
      <c r="AV71">
        <f t="shared" si="105"/>
        <v>0.22774659182036874</v>
      </c>
    </row>
    <row r="72" spans="1:48" x14ac:dyDescent="0.2">
      <c r="A72" t="s">
        <v>39</v>
      </c>
      <c r="B72">
        <v>6.0046666666666662</v>
      </c>
      <c r="C72">
        <v>6.0403333333333329</v>
      </c>
      <c r="D72">
        <v>6.96</v>
      </c>
      <c r="E72">
        <v>6.8816666666666668</v>
      </c>
      <c r="F72">
        <v>6.6973333333333329</v>
      </c>
      <c r="G72">
        <v>6.3733333333333322</v>
      </c>
      <c r="H72">
        <v>5.9043333333333337</v>
      </c>
      <c r="J72">
        <f t="shared" si="85"/>
        <v>0.1274400581254542</v>
      </c>
      <c r="K72">
        <f t="shared" si="86"/>
        <v>0.12225720513441519</v>
      </c>
      <c r="L72">
        <f t="shared" si="87"/>
        <v>-1.1254789272030625E-2</v>
      </c>
      <c r="M72">
        <f t="shared" si="88"/>
        <v>0</v>
      </c>
      <c r="N72">
        <f t="shared" si="89"/>
        <v>2.6786146766771698E-2</v>
      </c>
      <c r="O72">
        <f t="shared" si="90"/>
        <v>7.3867764591911064E-2</v>
      </c>
      <c r="P72">
        <f t="shared" si="91"/>
        <v>0.14201985953015256</v>
      </c>
      <c r="R72">
        <v>4.1393333333333331</v>
      </c>
      <c r="S72">
        <v>4.3546666666666667</v>
      </c>
      <c r="T72">
        <v>5.2253333333333343</v>
      </c>
      <c r="U72">
        <v>4.6000000000000005</v>
      </c>
      <c r="V72">
        <v>5.0839999999999996</v>
      </c>
      <c r="W72">
        <v>4.7686666666666673</v>
      </c>
      <c r="X72">
        <v>4.7139999999999995</v>
      </c>
      <c r="Z72">
        <f t="shared" si="92"/>
        <v>0.10014492753623204</v>
      </c>
      <c r="AA72">
        <f t="shared" si="93"/>
        <v>5.3333333333333441E-2</v>
      </c>
      <c r="AB72">
        <f t="shared" si="94"/>
        <v>-0.11967338606787452</v>
      </c>
      <c r="AC72">
        <f t="shared" si="95"/>
        <v>0</v>
      </c>
      <c r="AD72">
        <f t="shared" si="96"/>
        <v>-0.10521739130434762</v>
      </c>
      <c r="AE72">
        <f t="shared" si="97"/>
        <v>-3.6666666666666681E-2</v>
      </c>
      <c r="AF72">
        <f t="shared" si="98"/>
        <v>-2.478260869565195E-2</v>
      </c>
      <c r="AH72">
        <v>1.8653333333333333</v>
      </c>
      <c r="AI72">
        <v>1.7663333333333335</v>
      </c>
      <c r="AJ72">
        <v>1.7663333333333331</v>
      </c>
      <c r="AK72">
        <v>1.9080000000000001</v>
      </c>
      <c r="AL72">
        <v>1.7566666666666666</v>
      </c>
      <c r="AM72">
        <v>1.5946666666666667</v>
      </c>
      <c r="AN72">
        <v>1.6396666666666668</v>
      </c>
      <c r="AP72">
        <f t="shared" si="99"/>
        <v>2.2361984626135666E-2</v>
      </c>
      <c r="AQ72">
        <f t="shared" si="100"/>
        <v>7.4248777078965725E-2</v>
      </c>
      <c r="AR72">
        <f t="shared" si="101"/>
        <v>8.0203812040007774E-2</v>
      </c>
      <c r="AS72">
        <f t="shared" si="102"/>
        <v>0</v>
      </c>
      <c r="AT72">
        <f t="shared" si="103"/>
        <v>7.9315164220824699E-2</v>
      </c>
      <c r="AU72">
        <f t="shared" si="104"/>
        <v>0.16422082459818316</v>
      </c>
      <c r="AV72">
        <f t="shared" si="105"/>
        <v>0.14063591893780572</v>
      </c>
    </row>
    <row r="73" spans="1:48" x14ac:dyDescent="0.2">
      <c r="A73" t="s">
        <v>40</v>
      </c>
      <c r="B73">
        <v>7.3930000000000007</v>
      </c>
      <c r="C73">
        <v>5.6280000000000001</v>
      </c>
      <c r="D73">
        <v>8.8830000000000009</v>
      </c>
      <c r="E73">
        <v>10.191333333333334</v>
      </c>
      <c r="F73">
        <v>9.9736666666666665</v>
      </c>
      <c r="G73">
        <v>8.9053333333333331</v>
      </c>
      <c r="H73">
        <v>8.4046666666666656</v>
      </c>
      <c r="J73">
        <f t="shared" si="85"/>
        <v>0.27457970824883887</v>
      </c>
      <c r="K73">
        <f t="shared" si="86"/>
        <v>0.44776607575063787</v>
      </c>
      <c r="L73">
        <f t="shared" si="87"/>
        <v>0.14728507636309057</v>
      </c>
      <c r="M73">
        <f t="shared" si="88"/>
        <v>0</v>
      </c>
      <c r="N73">
        <f t="shared" si="89"/>
        <v>2.1358016615425E-2</v>
      </c>
      <c r="O73">
        <f t="shared" si="90"/>
        <v>0.12618564793615503</v>
      </c>
      <c r="P73">
        <f t="shared" si="91"/>
        <v>0.17531235690455962</v>
      </c>
      <c r="R73">
        <v>4.299666666666667</v>
      </c>
      <c r="S73">
        <v>4.458333333333333</v>
      </c>
      <c r="T73">
        <v>5.165</v>
      </c>
      <c r="U73">
        <v>5.431</v>
      </c>
      <c r="V73">
        <v>5.9656666666666665</v>
      </c>
      <c r="W73">
        <v>5.3536666666666664</v>
      </c>
      <c r="X73">
        <v>5.4126666666666665</v>
      </c>
      <c r="Z73">
        <f t="shared" si="92"/>
        <v>0.20831031731418395</v>
      </c>
      <c r="AA73">
        <f t="shared" si="93"/>
        <v>0.1790953170073038</v>
      </c>
      <c r="AB73">
        <f t="shared" si="94"/>
        <v>5.1500484027105518E-2</v>
      </c>
      <c r="AC73">
        <f t="shared" si="95"/>
        <v>0</v>
      </c>
      <c r="AD73">
        <f t="shared" si="96"/>
        <v>-9.8447185908058621E-2</v>
      </c>
      <c r="AE73">
        <f t="shared" si="97"/>
        <v>1.4239243847050947E-2</v>
      </c>
      <c r="AF73">
        <f t="shared" si="98"/>
        <v>3.375682808568134E-3</v>
      </c>
      <c r="AH73">
        <v>2.0389999999999997</v>
      </c>
      <c r="AI73">
        <v>1.6853333333333333</v>
      </c>
      <c r="AJ73">
        <v>2.0429999999999997</v>
      </c>
      <c r="AK73">
        <v>2.3776666666666664</v>
      </c>
      <c r="AL73">
        <v>2.1013333333333333</v>
      </c>
      <c r="AM73">
        <v>2.0606666666666666</v>
      </c>
      <c r="AN73">
        <v>1.8963333333333334</v>
      </c>
      <c r="AP73">
        <f t="shared" si="99"/>
        <v>0.14243656245618957</v>
      </c>
      <c r="AQ73">
        <f t="shared" si="100"/>
        <v>0.29118183092667871</v>
      </c>
      <c r="AR73">
        <f t="shared" si="101"/>
        <v>0.16381138848099203</v>
      </c>
      <c r="AS73">
        <f t="shared" si="102"/>
        <v>0</v>
      </c>
      <c r="AT73">
        <f t="shared" si="103"/>
        <v>0.11622038413009946</v>
      </c>
      <c r="AU73">
        <f t="shared" si="104"/>
        <v>0.13332398710220095</v>
      </c>
      <c r="AV73">
        <f t="shared" si="105"/>
        <v>0.20243936632552909</v>
      </c>
    </row>
    <row r="74" spans="1:48" x14ac:dyDescent="0.2">
      <c r="A74" t="s">
        <v>41</v>
      </c>
      <c r="B74">
        <v>6.6226666666666674</v>
      </c>
      <c r="C74">
        <v>8.5230000000000015</v>
      </c>
      <c r="D74">
        <v>8.7553333333333327</v>
      </c>
      <c r="E74">
        <v>10.293999999999999</v>
      </c>
      <c r="F74">
        <v>8.6010000000000009</v>
      </c>
      <c r="G74">
        <v>8.4803333333333342</v>
      </c>
      <c r="H74">
        <v>6.6303333333333336</v>
      </c>
      <c r="J74">
        <f t="shared" si="85"/>
        <v>0.35664788549964366</v>
      </c>
      <c r="K74">
        <f t="shared" si="86"/>
        <v>0.17204196619389911</v>
      </c>
      <c r="L74">
        <f t="shared" si="87"/>
        <v>0.17574050102794481</v>
      </c>
      <c r="M74">
        <f t="shared" si="88"/>
        <v>0</v>
      </c>
      <c r="N74">
        <f t="shared" si="89"/>
        <v>0.16446473673984827</v>
      </c>
      <c r="O74">
        <f t="shared" si="90"/>
        <v>0.17618677546790992</v>
      </c>
      <c r="P74">
        <f t="shared" si="91"/>
        <v>0.35590311508321987</v>
      </c>
      <c r="R74">
        <v>4.6086666666666662</v>
      </c>
      <c r="S74">
        <v>5.5049999999999999</v>
      </c>
      <c r="T74">
        <v>5.6806666666666672</v>
      </c>
      <c r="U74">
        <v>5.6636666666666668</v>
      </c>
      <c r="V74">
        <v>4.99</v>
      </c>
      <c r="W74">
        <v>4.6806666666666663</v>
      </c>
      <c r="X74">
        <v>4.83</v>
      </c>
      <c r="Z74">
        <f t="shared" si="92"/>
        <v>0.18627508681066457</v>
      </c>
      <c r="AA74">
        <f t="shared" si="93"/>
        <v>2.8014831381319574E-2</v>
      </c>
      <c r="AB74">
        <f t="shared" si="94"/>
        <v>-2.9926065015843822E-3</v>
      </c>
      <c r="AC74">
        <f t="shared" si="95"/>
        <v>0</v>
      </c>
      <c r="AD74">
        <f t="shared" si="96"/>
        <v>0.1189453239950562</v>
      </c>
      <c r="AE74">
        <f t="shared" si="97"/>
        <v>0.17356247425107418</v>
      </c>
      <c r="AF74">
        <f t="shared" si="98"/>
        <v>0.14719557412747927</v>
      </c>
      <c r="AH74">
        <v>1.8653333333333333</v>
      </c>
      <c r="AI74">
        <v>2.0276666666666667</v>
      </c>
      <c r="AJ74">
        <v>1.9703333333333333</v>
      </c>
      <c r="AK74">
        <v>2.2646666666666668</v>
      </c>
      <c r="AL74">
        <v>2.2400000000000002</v>
      </c>
      <c r="AM74">
        <v>2.2273333333333336</v>
      </c>
      <c r="AN74">
        <v>1.8296666666666666</v>
      </c>
      <c r="AP74">
        <f t="shared" si="99"/>
        <v>0.17633205769796886</v>
      </c>
      <c r="AQ74">
        <f t="shared" si="100"/>
        <v>0.10465116279069771</v>
      </c>
      <c r="AR74">
        <f t="shared" si="101"/>
        <v>0.14938250718998489</v>
      </c>
      <c r="AS74">
        <f t="shared" si="102"/>
        <v>0</v>
      </c>
      <c r="AT74">
        <f t="shared" si="103"/>
        <v>1.0891963497203391E-2</v>
      </c>
      <c r="AU74">
        <f t="shared" si="104"/>
        <v>1.6485133941713224E-2</v>
      </c>
      <c r="AV74">
        <f t="shared" si="105"/>
        <v>0.19208124816014141</v>
      </c>
    </row>
    <row r="75" spans="1:48" x14ac:dyDescent="0.2">
      <c r="A75" t="s">
        <v>42</v>
      </c>
      <c r="B75">
        <v>5.3</v>
      </c>
      <c r="C75">
        <v>5.094666666666666</v>
      </c>
      <c r="D75">
        <v>5.8659999999999997</v>
      </c>
      <c r="E75">
        <v>6.0133333333333328</v>
      </c>
      <c r="F75">
        <v>6.0153333333333334</v>
      </c>
      <c r="G75">
        <v>5.9773333333333341</v>
      </c>
      <c r="H75">
        <v>4.972666666666667</v>
      </c>
      <c r="J75">
        <f t="shared" si="85"/>
        <v>0.11862527716186247</v>
      </c>
      <c r="K75">
        <f t="shared" si="86"/>
        <v>0.15277161862527719</v>
      </c>
      <c r="L75">
        <f t="shared" si="87"/>
        <v>2.5116490510285222E-2</v>
      </c>
      <c r="M75">
        <f t="shared" si="88"/>
        <v>0</v>
      </c>
      <c r="N75">
        <f t="shared" si="89"/>
        <v>-3.3259423503337055E-4</v>
      </c>
      <c r="O75">
        <f t="shared" si="90"/>
        <v>5.9866962305984541E-3</v>
      </c>
      <c r="P75">
        <f t="shared" si="91"/>
        <v>0.17305986696230585</v>
      </c>
      <c r="R75">
        <v>4.6230000000000002</v>
      </c>
      <c r="S75">
        <v>4.3099999999999996</v>
      </c>
      <c r="T75">
        <v>4.7936666666666667</v>
      </c>
      <c r="U75">
        <v>4.7253333333333334</v>
      </c>
      <c r="V75">
        <v>5.0460000000000003</v>
      </c>
      <c r="W75">
        <v>5.2483333333333331</v>
      </c>
      <c r="X75">
        <v>4.6273333333333335</v>
      </c>
      <c r="Z75">
        <f t="shared" si="92"/>
        <v>2.1656320541760688E-2</v>
      </c>
      <c r="AA75">
        <f t="shared" si="93"/>
        <v>8.7895033860045241E-2</v>
      </c>
      <c r="AB75">
        <f t="shared" si="94"/>
        <v>-1.4254919685696409E-2</v>
      </c>
      <c r="AC75">
        <f t="shared" si="95"/>
        <v>0</v>
      </c>
      <c r="AD75">
        <f t="shared" si="96"/>
        <v>-6.7861173814898465E-2</v>
      </c>
      <c r="AE75">
        <f t="shared" si="97"/>
        <v>-0.11068002257336336</v>
      </c>
      <c r="AF75">
        <f t="shared" si="98"/>
        <v>2.0739277652370176E-2</v>
      </c>
      <c r="AH75">
        <v>1.4580000000000002</v>
      </c>
      <c r="AI75">
        <v>1.462</v>
      </c>
      <c r="AJ75">
        <v>1.4703333333333333</v>
      </c>
      <c r="AK75">
        <v>1.623</v>
      </c>
      <c r="AL75">
        <v>1.5683333333333334</v>
      </c>
      <c r="AM75">
        <v>1.4896666666666667</v>
      </c>
      <c r="AN75">
        <v>1.3460000000000001</v>
      </c>
      <c r="AP75">
        <f t="shared" si="99"/>
        <v>0.10166358595194074</v>
      </c>
      <c r="AQ75">
        <f t="shared" si="100"/>
        <v>9.9199014171287764E-2</v>
      </c>
      <c r="AR75">
        <f t="shared" si="101"/>
        <v>0.10383133076399914</v>
      </c>
      <c r="AS75">
        <f t="shared" si="102"/>
        <v>0</v>
      </c>
      <c r="AT75">
        <f t="shared" si="103"/>
        <v>3.3682481002259172E-2</v>
      </c>
      <c r="AU75">
        <f t="shared" si="104"/>
        <v>8.2152392688437034E-2</v>
      </c>
      <c r="AV75">
        <f t="shared" si="105"/>
        <v>0.17067159581022792</v>
      </c>
    </row>
    <row r="76" spans="1:48" x14ac:dyDescent="0.2">
      <c r="A76" t="s">
        <v>43</v>
      </c>
      <c r="B76">
        <v>8.7086666666666677</v>
      </c>
      <c r="C76">
        <v>9.8130000000000006</v>
      </c>
      <c r="D76">
        <v>9.5793333333333344</v>
      </c>
      <c r="E76">
        <v>11.161</v>
      </c>
      <c r="F76">
        <v>9.9696666666666669</v>
      </c>
      <c r="G76">
        <v>9.2666666666666675</v>
      </c>
      <c r="H76">
        <v>8.9209999999999994</v>
      </c>
      <c r="J76">
        <f t="shared" si="85"/>
        <v>0.21972344174655783</v>
      </c>
      <c r="K76">
        <f t="shared" si="86"/>
        <v>0.12077770809067279</v>
      </c>
      <c r="L76">
        <f t="shared" si="87"/>
        <v>0.16511239473867337</v>
      </c>
      <c r="M76">
        <f t="shared" si="88"/>
        <v>0</v>
      </c>
      <c r="N76">
        <f t="shared" si="89"/>
        <v>0.10674073410387355</v>
      </c>
      <c r="O76">
        <f t="shared" si="90"/>
        <v>0.16972792163187278</v>
      </c>
      <c r="P76">
        <f t="shared" si="91"/>
        <v>0.20069886210913004</v>
      </c>
      <c r="R76">
        <v>5.2763333333333335</v>
      </c>
      <c r="S76">
        <v>5.886333333333333</v>
      </c>
      <c r="T76">
        <v>6.1193333333333335</v>
      </c>
      <c r="U76">
        <v>6.5586666666666673</v>
      </c>
      <c r="V76">
        <v>6.3156666666666661</v>
      </c>
      <c r="W76">
        <v>6.4673333333333334</v>
      </c>
      <c r="X76">
        <v>6.6209999999999996</v>
      </c>
      <c r="Z76">
        <f t="shared" si="92"/>
        <v>0.19551738158162232</v>
      </c>
      <c r="AA76">
        <f t="shared" si="93"/>
        <v>0.10251067290099627</v>
      </c>
      <c r="AB76">
        <f t="shared" si="94"/>
        <v>7.1794313106002899E-2</v>
      </c>
      <c r="AC76">
        <f t="shared" si="95"/>
        <v>0</v>
      </c>
      <c r="AD76">
        <f t="shared" si="96"/>
        <v>3.7050213458020106E-2</v>
      </c>
      <c r="AE76">
        <f t="shared" si="97"/>
        <v>1.3925594633055588E-2</v>
      </c>
      <c r="AF76">
        <f t="shared" si="98"/>
        <v>-9.5039642203698267E-3</v>
      </c>
      <c r="AH76">
        <v>2.0700000000000003</v>
      </c>
      <c r="AI76">
        <v>2.1153333333333335</v>
      </c>
      <c r="AJ76">
        <v>1.9349999999999998</v>
      </c>
      <c r="AK76">
        <v>2.0623333333333336</v>
      </c>
      <c r="AL76">
        <v>1.9893333333333334</v>
      </c>
      <c r="AM76">
        <v>1.7956666666666667</v>
      </c>
      <c r="AN76">
        <v>1.7009999999999998</v>
      </c>
      <c r="AP76">
        <f t="shared" si="99"/>
        <v>-3.7174721189591284E-3</v>
      </c>
      <c r="AQ76">
        <f t="shared" si="100"/>
        <v>-2.5699046387586841E-2</v>
      </c>
      <c r="AR76">
        <f t="shared" si="101"/>
        <v>6.5805340223945089E-2</v>
      </c>
      <c r="AS76">
        <f t="shared" si="102"/>
        <v>0</v>
      </c>
      <c r="AT76">
        <f t="shared" si="103"/>
        <v>3.5396799741393328E-2</v>
      </c>
      <c r="AU76">
        <f t="shared" si="104"/>
        <v>0.12930337805075165</v>
      </c>
      <c r="AV76">
        <f t="shared" si="105"/>
        <v>0.17520607725876855</v>
      </c>
    </row>
    <row r="77" spans="1:48" x14ac:dyDescent="0.2">
      <c r="A77" t="s">
        <v>44</v>
      </c>
      <c r="B77">
        <v>6.117</v>
      </c>
      <c r="C77">
        <v>6.5216666666666674</v>
      </c>
      <c r="D77">
        <v>6.6076666666666668</v>
      </c>
      <c r="E77">
        <v>7.0976666666666661</v>
      </c>
      <c r="F77">
        <v>6.8466666666666667</v>
      </c>
      <c r="G77">
        <v>6.6623333333333337</v>
      </c>
      <c r="H77">
        <v>6.125</v>
      </c>
      <c r="J77">
        <f t="shared" si="85"/>
        <v>0.13816747287841069</v>
      </c>
      <c r="K77">
        <f t="shared" si="86"/>
        <v>8.1153430704926324E-2</v>
      </c>
      <c r="L77">
        <f t="shared" si="87"/>
        <v>7.4156283105483431E-2</v>
      </c>
      <c r="M77">
        <f t="shared" si="88"/>
        <v>0</v>
      </c>
      <c r="N77">
        <f t="shared" si="89"/>
        <v>3.5363734560653663E-2</v>
      </c>
      <c r="O77">
        <f t="shared" si="90"/>
        <v>6.1334710937866785E-2</v>
      </c>
      <c r="P77">
        <f t="shared" si="91"/>
        <v>0.1370403418963978</v>
      </c>
      <c r="R77">
        <v>4.7463333333333324</v>
      </c>
      <c r="S77">
        <v>5.2423333333333337</v>
      </c>
      <c r="T77">
        <v>4.6040000000000001</v>
      </c>
      <c r="U77">
        <v>4.8683333333333332</v>
      </c>
      <c r="V77">
        <v>4.9413333333333336</v>
      </c>
      <c r="W77">
        <v>5.2666666666666666</v>
      </c>
      <c r="X77">
        <v>4.8616666666666672</v>
      </c>
      <c r="Z77">
        <f t="shared" si="92"/>
        <v>2.5059910989387355E-2</v>
      </c>
      <c r="AA77">
        <f t="shared" si="93"/>
        <v>-7.6823005819924794E-2</v>
      </c>
      <c r="AB77">
        <f t="shared" si="94"/>
        <v>5.7413843035041941E-2</v>
      </c>
      <c r="AC77">
        <f t="shared" si="95"/>
        <v>0</v>
      </c>
      <c r="AD77">
        <f t="shared" si="96"/>
        <v>-1.4994864772338322E-2</v>
      </c>
      <c r="AE77">
        <f t="shared" si="97"/>
        <v>-8.1821294077370779E-2</v>
      </c>
      <c r="AF77">
        <f t="shared" si="98"/>
        <v>1.3693940431357616E-3</v>
      </c>
      <c r="AH77">
        <v>1.6773333333333333</v>
      </c>
      <c r="AI77">
        <v>1.5439999999999998</v>
      </c>
      <c r="AJ77">
        <v>1.7936666666666667</v>
      </c>
      <c r="AK77">
        <v>1.8383333333333332</v>
      </c>
      <c r="AL77">
        <v>1.7343333333333331</v>
      </c>
      <c r="AM77">
        <v>1.6553333333333331</v>
      </c>
      <c r="AN77">
        <v>1.6026666666666667</v>
      </c>
      <c r="AP77">
        <f t="shared" si="99"/>
        <v>8.757932910244777E-2</v>
      </c>
      <c r="AQ77">
        <f t="shared" si="100"/>
        <v>0.16010879419764282</v>
      </c>
      <c r="AR77">
        <f t="shared" si="101"/>
        <v>2.4902434491730019E-2</v>
      </c>
      <c r="AS77">
        <f t="shared" si="102"/>
        <v>0</v>
      </c>
      <c r="AT77">
        <f t="shared" si="103"/>
        <v>5.6572982774252094E-2</v>
      </c>
      <c r="AU77">
        <f t="shared" si="104"/>
        <v>9.9546690843155067E-2</v>
      </c>
      <c r="AV77">
        <f t="shared" si="105"/>
        <v>0.12819582955575692</v>
      </c>
    </row>
    <row r="78" spans="1:48" x14ac:dyDescent="0.2">
      <c r="A78" t="s">
        <v>45</v>
      </c>
      <c r="B78">
        <v>8.6713333333333313</v>
      </c>
      <c r="C78">
        <v>8.8546666666666667</v>
      </c>
      <c r="D78">
        <v>10.577</v>
      </c>
      <c r="E78">
        <v>11.044333333333334</v>
      </c>
      <c r="F78">
        <v>9.3869999999999987</v>
      </c>
      <c r="G78">
        <v>8.3386666666666667</v>
      </c>
      <c r="H78">
        <v>8.1053333333333342</v>
      </c>
      <c r="J78">
        <f t="shared" si="85"/>
        <v>0.2148613165122388</v>
      </c>
      <c r="K78">
        <f t="shared" si="86"/>
        <v>0.19826155192708184</v>
      </c>
      <c r="L78">
        <f t="shared" si="87"/>
        <v>4.418392108663461E-2</v>
      </c>
      <c r="M78">
        <f t="shared" si="88"/>
        <v>0</v>
      </c>
      <c r="N78">
        <f t="shared" si="89"/>
        <v>0.15006187184981759</v>
      </c>
      <c r="O78">
        <f t="shared" si="90"/>
        <v>0.24498234388675949</v>
      </c>
      <c r="P78">
        <f t="shared" si="91"/>
        <v>0.26610931699514079</v>
      </c>
      <c r="R78">
        <v>5.5916666666666659</v>
      </c>
      <c r="S78">
        <v>6.4059999999999997</v>
      </c>
      <c r="T78">
        <v>6.7389999999999999</v>
      </c>
      <c r="U78">
        <v>7.4633333333333338</v>
      </c>
      <c r="V78">
        <v>6.4606666666666657</v>
      </c>
      <c r="W78">
        <v>6.0023333333333326</v>
      </c>
      <c r="X78">
        <v>6.1339999999999995</v>
      </c>
      <c r="Z78">
        <f t="shared" si="92"/>
        <v>0.25078159892809304</v>
      </c>
      <c r="AA78">
        <f t="shared" si="93"/>
        <v>0.14167038856632436</v>
      </c>
      <c r="AB78">
        <f t="shared" si="94"/>
        <v>0.10748380076173526</v>
      </c>
      <c r="AC78">
        <f t="shared" si="95"/>
        <v>0</v>
      </c>
      <c r="AD78">
        <f t="shared" si="96"/>
        <v>0.1343456900401967</v>
      </c>
      <c r="AE78">
        <f t="shared" si="97"/>
        <v>0.19575703439035297</v>
      </c>
      <c r="AF78">
        <f t="shared" si="98"/>
        <v>0.17811523001339896</v>
      </c>
      <c r="AH78">
        <v>1.9383333333333332</v>
      </c>
      <c r="AI78">
        <v>1.7623333333333333</v>
      </c>
      <c r="AJ78">
        <v>1.8096666666666668</v>
      </c>
      <c r="AK78">
        <v>1.8079999999999998</v>
      </c>
      <c r="AL78">
        <v>1.8216666666666665</v>
      </c>
      <c r="AM78">
        <v>1.8396666666666668</v>
      </c>
      <c r="AN78">
        <v>1.7763333333333335</v>
      </c>
      <c r="AP78">
        <f t="shared" si="99"/>
        <v>-7.2087020648967604E-2</v>
      </c>
      <c r="AQ78">
        <f t="shared" si="100"/>
        <v>2.5258112094395203E-2</v>
      </c>
      <c r="AR78">
        <f t="shared" si="101"/>
        <v>-9.2097992263783044E-4</v>
      </c>
      <c r="AS78">
        <f t="shared" si="102"/>
        <v>0</v>
      </c>
      <c r="AT78">
        <f t="shared" si="103"/>
        <v>-7.5589970501475203E-3</v>
      </c>
      <c r="AU78">
        <f t="shared" si="104"/>
        <v>-1.7514749262537033E-2</v>
      </c>
      <c r="AV78">
        <f t="shared" si="105"/>
        <v>1.7514749262536666E-2</v>
      </c>
    </row>
    <row r="79" spans="1:48" x14ac:dyDescent="0.2">
      <c r="A79" t="s">
        <v>46</v>
      </c>
      <c r="B79">
        <v>7.730666666666667</v>
      </c>
      <c r="C79">
        <v>7.3739999999999997</v>
      </c>
      <c r="D79">
        <v>8.3036666666666665</v>
      </c>
      <c r="E79">
        <v>8.3506666666666671</v>
      </c>
      <c r="F79">
        <v>8.1986666666666661</v>
      </c>
      <c r="G79">
        <v>8.0523333333333333</v>
      </c>
      <c r="H79">
        <v>7.4906666666666668</v>
      </c>
      <c r="J79">
        <f t="shared" si="85"/>
        <v>7.4245569216030663E-2</v>
      </c>
      <c r="K79">
        <f t="shared" si="86"/>
        <v>0.11695673000159677</v>
      </c>
      <c r="L79">
        <f t="shared" si="87"/>
        <v>5.6601501344788162E-3</v>
      </c>
      <c r="M79">
        <f t="shared" si="88"/>
        <v>0</v>
      </c>
      <c r="N79">
        <f t="shared" si="89"/>
        <v>1.8202139549736669E-2</v>
      </c>
      <c r="O79">
        <f t="shared" si="90"/>
        <v>3.5725690563627704E-2</v>
      </c>
      <c r="P79">
        <f t="shared" si="91"/>
        <v>0.10298578955771998</v>
      </c>
      <c r="R79">
        <v>4.5346666666666664</v>
      </c>
      <c r="S79">
        <v>5.6076666666666668</v>
      </c>
      <c r="T79">
        <v>5.472999999999999</v>
      </c>
      <c r="U79">
        <v>5.6896666666666667</v>
      </c>
      <c r="V79">
        <v>5.8476666666666661</v>
      </c>
      <c r="W79">
        <v>5.3790000000000004</v>
      </c>
      <c r="X79">
        <v>5.4493333333333327</v>
      </c>
      <c r="Z79">
        <f t="shared" si="92"/>
        <v>0.20299958989981842</v>
      </c>
      <c r="AA79">
        <f t="shared" si="93"/>
        <v>1.4412092096783617E-2</v>
      </c>
      <c r="AB79">
        <f t="shared" si="94"/>
        <v>3.9588281868567096E-2</v>
      </c>
      <c r="AC79">
        <f t="shared" si="95"/>
        <v>0</v>
      </c>
      <c r="AD79">
        <f t="shared" si="96"/>
        <v>-2.7769640869412294E-2</v>
      </c>
      <c r="AE79">
        <f t="shared" si="97"/>
        <v>5.4601909895131445E-2</v>
      </c>
      <c r="AF79">
        <f t="shared" si="98"/>
        <v>4.2240318706426964E-2</v>
      </c>
      <c r="AH79">
        <v>2.1219999999999999</v>
      </c>
      <c r="AI79">
        <v>1.7359999999999998</v>
      </c>
      <c r="AJ79">
        <v>1.8486666666666667</v>
      </c>
      <c r="AK79">
        <v>1.9096666666666664</v>
      </c>
      <c r="AL79">
        <v>1.954</v>
      </c>
      <c r="AM79">
        <v>1.8756666666666668</v>
      </c>
      <c r="AN79">
        <v>1.7403333333333333</v>
      </c>
      <c r="AP79">
        <f t="shared" si="99"/>
        <v>-0.11118868912550192</v>
      </c>
      <c r="AQ79">
        <f t="shared" si="100"/>
        <v>9.0940827369523469E-2</v>
      </c>
      <c r="AR79">
        <f t="shared" si="101"/>
        <v>3.2996754417598119E-2</v>
      </c>
      <c r="AS79">
        <f t="shared" si="102"/>
        <v>0</v>
      </c>
      <c r="AT79">
        <f t="shared" si="103"/>
        <v>-2.3215220806423579E-2</v>
      </c>
      <c r="AU79">
        <f t="shared" si="104"/>
        <v>1.7804154302670409E-2</v>
      </c>
      <c r="AV79">
        <f t="shared" si="105"/>
        <v>8.8671670448594767E-2</v>
      </c>
    </row>
    <row r="80" spans="1:48" x14ac:dyDescent="0.2">
      <c r="A80" t="s">
        <v>47</v>
      </c>
      <c r="B80">
        <v>5.5313333333333334</v>
      </c>
      <c r="C80">
        <v>6.4209999999999994</v>
      </c>
      <c r="D80">
        <v>7.5353333333333339</v>
      </c>
      <c r="E80">
        <v>9.0613333333333319</v>
      </c>
      <c r="F80">
        <v>8.2879999999999985</v>
      </c>
      <c r="G80">
        <v>6.8216666666666663</v>
      </c>
      <c r="H80">
        <v>5.3549999999999995</v>
      </c>
      <c r="J80">
        <f t="shared" si="85"/>
        <v>0.38956739258387274</v>
      </c>
      <c r="K80">
        <f t="shared" si="86"/>
        <v>0.29138463802236608</v>
      </c>
      <c r="L80">
        <f t="shared" si="87"/>
        <v>0.20251260727240528</v>
      </c>
      <c r="M80">
        <f t="shared" si="88"/>
        <v>0</v>
      </c>
      <c r="N80">
        <f t="shared" si="89"/>
        <v>8.5344320188346104E-2</v>
      </c>
      <c r="O80">
        <f t="shared" si="90"/>
        <v>0.24716745144202465</v>
      </c>
      <c r="P80">
        <f t="shared" si="91"/>
        <v>0.4090273690406121</v>
      </c>
      <c r="R80">
        <v>3.472</v>
      </c>
      <c r="S80">
        <v>3.6123333333333334</v>
      </c>
      <c r="T80">
        <v>4.5966666666666667</v>
      </c>
      <c r="U80">
        <v>5.8249999999999993</v>
      </c>
      <c r="V80">
        <v>5.6333333333333329</v>
      </c>
      <c r="W80">
        <v>5.2793333333333337</v>
      </c>
      <c r="X80">
        <v>5.0680000000000005</v>
      </c>
      <c r="Z80">
        <f t="shared" ref="Z80:Z90" si="106">(U80-R80)/U80</f>
        <v>0.40394849785407716</v>
      </c>
      <c r="AA80">
        <f t="shared" ref="AA80:AA90" si="107">(U80-S80)/U80</f>
        <v>0.37985693848354785</v>
      </c>
      <c r="AB80">
        <f t="shared" ref="AB80:AB90" si="108">(U80-T80)/T80</f>
        <v>0.26722262509064526</v>
      </c>
      <c r="AC80">
        <f t="shared" ref="AC80:AC90" si="109">(U80-U80)/U80</f>
        <v>0</v>
      </c>
      <c r="AD80">
        <f t="shared" ref="AD80:AD90" si="110">(U80-V80)/U80</f>
        <v>3.2904148783977072E-2</v>
      </c>
      <c r="AE80">
        <f t="shared" ref="AE80:AE90" si="111">(U80-W80)/U80</f>
        <v>9.3676680972818144E-2</v>
      </c>
      <c r="AF80">
        <f t="shared" ref="AF80:AF90" si="112">(U80-X80)/U80</f>
        <v>0.12995708154506419</v>
      </c>
      <c r="AH80">
        <v>2.0556666666666668</v>
      </c>
      <c r="AI80">
        <v>2.2116666666666664</v>
      </c>
      <c r="AJ80">
        <v>2.0256666666666665</v>
      </c>
      <c r="AK80">
        <v>1.9833333333333334</v>
      </c>
      <c r="AL80">
        <v>1.8579999999999999</v>
      </c>
      <c r="AM80">
        <v>1.655</v>
      </c>
      <c r="AN80">
        <v>1.4166666666666667</v>
      </c>
      <c r="AP80">
        <f t="shared" ref="AP80:AP90" si="113">(AK80-AH80)/AK80</f>
        <v>-3.647058823529413E-2</v>
      </c>
      <c r="AQ80">
        <f t="shared" ref="AQ80:AQ90" si="114">(AK80-AI80)/AK80</f>
        <v>-0.11512605042016792</v>
      </c>
      <c r="AR80">
        <f t="shared" ref="AR80:AR90" si="115">(AK80-AJ80)/AJ80</f>
        <v>-2.0898469639624707E-2</v>
      </c>
      <c r="AS80">
        <f t="shared" ref="AS80:AS90" si="116">(AK80-AK80)/AK80</f>
        <v>0</v>
      </c>
      <c r="AT80">
        <f t="shared" ref="AT80:AT90" si="117">(AK80-AL80)/AK80</f>
        <v>6.3193277310924459E-2</v>
      </c>
      <c r="AU80">
        <f t="shared" ref="AU80:AU90" si="118">(AK80-AM80)/AK80</f>
        <v>0.16554621848739498</v>
      </c>
      <c r="AV80">
        <f t="shared" ref="AV80:AV90" si="119">(AK80-AN80)/AK80</f>
        <v>0.2857142857142857</v>
      </c>
    </row>
    <row r="81" spans="1:49" x14ac:dyDescent="0.2">
      <c r="A81" t="s">
        <v>48</v>
      </c>
      <c r="B81">
        <v>6.9143333333333326</v>
      </c>
      <c r="C81">
        <v>7.1033333333333344</v>
      </c>
      <c r="D81">
        <v>7.6366666666666667</v>
      </c>
      <c r="E81">
        <v>7.8479999999999999</v>
      </c>
      <c r="F81">
        <v>7.623333333333334</v>
      </c>
      <c r="G81">
        <v>6.4383333333333335</v>
      </c>
      <c r="H81">
        <v>6.2796666666666674</v>
      </c>
      <c r="J81">
        <f t="shared" si="85"/>
        <v>0.1189687393815835</v>
      </c>
      <c r="K81">
        <f t="shared" si="86"/>
        <v>9.4886170574243825E-2</v>
      </c>
      <c r="L81">
        <f t="shared" si="87"/>
        <v>2.7673505019642053E-2</v>
      </c>
      <c r="M81">
        <f t="shared" si="88"/>
        <v>0</v>
      </c>
      <c r="N81">
        <f t="shared" si="89"/>
        <v>2.8627251104315229E-2</v>
      </c>
      <c r="O81">
        <f t="shared" si="90"/>
        <v>0.17962113489636422</v>
      </c>
      <c r="P81">
        <f t="shared" si="91"/>
        <v>0.19983860006795776</v>
      </c>
      <c r="R81">
        <v>3.7176666666666667</v>
      </c>
      <c r="S81">
        <v>4.0019999999999998</v>
      </c>
      <c r="T81">
        <v>4.5796666666666672</v>
      </c>
      <c r="U81">
        <v>5.1623333333333328</v>
      </c>
      <c r="V81">
        <v>5.469333333333334</v>
      </c>
      <c r="W81">
        <v>5.4669999999999996</v>
      </c>
      <c r="X81">
        <v>5.6599999999999993</v>
      </c>
      <c r="Z81">
        <f t="shared" si="106"/>
        <v>0.27984761412797821</v>
      </c>
      <c r="AA81">
        <f t="shared" si="107"/>
        <v>0.224769161232001</v>
      </c>
      <c r="AB81">
        <f t="shared" si="108"/>
        <v>0.12722905597205011</v>
      </c>
      <c r="AC81">
        <f t="shared" si="109"/>
        <v>0</v>
      </c>
      <c r="AD81">
        <f t="shared" si="110"/>
        <v>-5.9469232259314518E-2</v>
      </c>
      <c r="AE81">
        <f t="shared" si="111"/>
        <v>-5.9017240266029621E-2</v>
      </c>
      <c r="AF81">
        <f t="shared" si="112"/>
        <v>-9.6403435139148938E-2</v>
      </c>
      <c r="AH81">
        <v>2.3839999999999999</v>
      </c>
      <c r="AI81">
        <v>2.2823333333333333</v>
      </c>
      <c r="AJ81">
        <v>2.1343333333333336</v>
      </c>
      <c r="AK81">
        <v>1.8423333333333332</v>
      </c>
      <c r="AL81">
        <v>1.8079999999999998</v>
      </c>
      <c r="AM81">
        <v>1.55</v>
      </c>
      <c r="AN81">
        <v>1.383</v>
      </c>
      <c r="AP81">
        <f t="shared" si="113"/>
        <v>-0.29401121765876614</v>
      </c>
      <c r="AQ81">
        <f t="shared" si="114"/>
        <v>-0.23882757372896701</v>
      </c>
      <c r="AR81">
        <f t="shared" si="115"/>
        <v>-0.13681086990473237</v>
      </c>
      <c r="AS81">
        <f t="shared" si="116"/>
        <v>0</v>
      </c>
      <c r="AT81">
        <f t="shared" si="117"/>
        <v>1.8635787950063324E-2</v>
      </c>
      <c r="AU81">
        <f t="shared" si="118"/>
        <v>0.15867559254568472</v>
      </c>
      <c r="AV81">
        <f t="shared" si="119"/>
        <v>0.24932151257463353</v>
      </c>
    </row>
    <row r="82" spans="1:49" x14ac:dyDescent="0.2">
      <c r="A82" t="s">
        <v>49</v>
      </c>
      <c r="B82">
        <v>5.9909999999999997</v>
      </c>
      <c r="C82">
        <v>6.0993333333333339</v>
      </c>
      <c r="D82">
        <v>7.3896666666666668</v>
      </c>
      <c r="E82">
        <v>8.0083333333333346</v>
      </c>
      <c r="F82">
        <v>7.8256666666666668</v>
      </c>
      <c r="G82">
        <v>7.4646666666666661</v>
      </c>
      <c r="H82">
        <v>5.91</v>
      </c>
      <c r="J82">
        <f t="shared" si="85"/>
        <v>0.25190426638917812</v>
      </c>
      <c r="K82">
        <f t="shared" si="86"/>
        <v>0.23837669094693034</v>
      </c>
      <c r="L82">
        <f t="shared" si="87"/>
        <v>8.3720510622942099E-2</v>
      </c>
      <c r="M82">
        <f t="shared" si="88"/>
        <v>0</v>
      </c>
      <c r="N82">
        <f t="shared" si="89"/>
        <v>2.2809573361082351E-2</v>
      </c>
      <c r="O82">
        <f t="shared" si="90"/>
        <v>6.7887617065556932E-2</v>
      </c>
      <c r="P82">
        <f t="shared" si="91"/>
        <v>0.26201873048907398</v>
      </c>
      <c r="R82">
        <v>3.7076666666666669</v>
      </c>
      <c r="S82">
        <v>3.7303333333333328</v>
      </c>
      <c r="T82">
        <v>4.4036666666666671</v>
      </c>
      <c r="U82">
        <v>5.9383333333333326</v>
      </c>
      <c r="V82">
        <v>5.6816666666666675</v>
      </c>
      <c r="W82">
        <v>5.4883333333333333</v>
      </c>
      <c r="X82">
        <v>5.5459999999999994</v>
      </c>
      <c r="Z82">
        <f t="shared" si="106"/>
        <v>0.3756385068762278</v>
      </c>
      <c r="AA82">
        <f t="shared" si="107"/>
        <v>0.37182149873701936</v>
      </c>
      <c r="AB82">
        <f t="shared" si="108"/>
        <v>0.34849746423434985</v>
      </c>
      <c r="AC82">
        <f t="shared" si="109"/>
        <v>0</v>
      </c>
      <c r="AD82">
        <f t="shared" si="110"/>
        <v>4.3222003929272813E-2</v>
      </c>
      <c r="AE82">
        <f t="shared" si="111"/>
        <v>7.5778838057816336E-2</v>
      </c>
      <c r="AF82">
        <f t="shared" si="112"/>
        <v>6.6067920291888849E-2</v>
      </c>
      <c r="AH82">
        <v>2.0056666666666669</v>
      </c>
      <c r="AI82">
        <v>2.0489999999999999</v>
      </c>
      <c r="AJ82">
        <v>2.0893333333333333</v>
      </c>
      <c r="AK82">
        <v>1.7406666666666668</v>
      </c>
      <c r="AL82">
        <v>1.7986666666666666</v>
      </c>
      <c r="AM82">
        <v>1.6106666666666669</v>
      </c>
      <c r="AN82">
        <v>1.3833333333333335</v>
      </c>
      <c r="AP82">
        <f t="shared" si="113"/>
        <v>-0.1522405208732287</v>
      </c>
      <c r="AQ82">
        <f t="shared" si="114"/>
        <v>-0.1771351972424357</v>
      </c>
      <c r="AR82">
        <f t="shared" si="115"/>
        <v>-0.16687938736439045</v>
      </c>
      <c r="AS82">
        <f t="shared" si="116"/>
        <v>0</v>
      </c>
      <c r="AT82">
        <f t="shared" si="117"/>
        <v>-3.3320566832631078E-2</v>
      </c>
      <c r="AU82">
        <f t="shared" si="118"/>
        <v>7.4684029107621536E-2</v>
      </c>
      <c r="AV82">
        <f t="shared" si="119"/>
        <v>0.20528533129069318</v>
      </c>
    </row>
    <row r="83" spans="1:49" x14ac:dyDescent="0.2">
      <c r="A83" t="s">
        <v>50</v>
      </c>
      <c r="B83">
        <v>7.4013333333333335</v>
      </c>
      <c r="C83">
        <v>7.7013333333333343</v>
      </c>
      <c r="D83">
        <v>8.777333333333333</v>
      </c>
      <c r="E83">
        <v>9.9530000000000012</v>
      </c>
      <c r="F83">
        <v>8.810666666666668</v>
      </c>
      <c r="G83">
        <v>8.147333333333334</v>
      </c>
      <c r="H83">
        <v>7.4923333333333337</v>
      </c>
      <c r="J83">
        <f t="shared" si="85"/>
        <v>0.25637161324893676</v>
      </c>
      <c r="K83">
        <f t="shared" si="86"/>
        <v>0.2262299474195385</v>
      </c>
      <c r="L83">
        <f t="shared" si="87"/>
        <v>0.13394349080966142</v>
      </c>
      <c r="M83">
        <f t="shared" si="88"/>
        <v>0</v>
      </c>
      <c r="N83">
        <f t="shared" si="89"/>
        <v>0.11477276533038612</v>
      </c>
      <c r="O83">
        <f t="shared" si="90"/>
        <v>0.18141933755316658</v>
      </c>
      <c r="P83">
        <f t="shared" si="91"/>
        <v>0.24722864128068595</v>
      </c>
      <c r="R83">
        <v>4.519333333333333</v>
      </c>
      <c r="S83">
        <v>4.5659999999999998</v>
      </c>
      <c r="T83">
        <v>5.4196666666666671</v>
      </c>
      <c r="U83">
        <v>5.9083333333333341</v>
      </c>
      <c r="V83">
        <v>5.7989999999999995</v>
      </c>
      <c r="W83">
        <v>6.1856666666666671</v>
      </c>
      <c r="X83">
        <v>6.9603333333333337</v>
      </c>
      <c r="Z83">
        <f t="shared" si="106"/>
        <v>0.23509167842031045</v>
      </c>
      <c r="AA83">
        <f t="shared" si="107"/>
        <v>0.22719322990126953</v>
      </c>
      <c r="AB83">
        <f t="shared" si="108"/>
        <v>9.0165446829448367E-2</v>
      </c>
      <c r="AC83">
        <f t="shared" si="109"/>
        <v>0</v>
      </c>
      <c r="AD83">
        <f t="shared" si="110"/>
        <v>1.8504936530324614E-2</v>
      </c>
      <c r="AE83">
        <f t="shared" si="111"/>
        <v>-4.6939351198871583E-2</v>
      </c>
      <c r="AF83">
        <f t="shared" si="112"/>
        <v>-0.17805359661495054</v>
      </c>
      <c r="AH83">
        <v>2.1133333333333333</v>
      </c>
      <c r="AI83">
        <v>2.1009999999999995</v>
      </c>
      <c r="AJ83">
        <v>2.0979999999999999</v>
      </c>
      <c r="AK83">
        <v>2.0073333333333334</v>
      </c>
      <c r="AL83">
        <v>1.9063333333333334</v>
      </c>
      <c r="AM83">
        <v>1.651</v>
      </c>
      <c r="AN83">
        <v>1.4113333333333333</v>
      </c>
      <c r="AP83">
        <f t="shared" si="113"/>
        <v>-5.2806376619063365E-2</v>
      </c>
      <c r="AQ83">
        <f t="shared" si="114"/>
        <v>-4.666223845898345E-2</v>
      </c>
      <c r="AR83">
        <f t="shared" si="115"/>
        <v>-4.3215761042262373E-2</v>
      </c>
      <c r="AS83">
        <f t="shared" si="116"/>
        <v>0</v>
      </c>
      <c r="AT83">
        <f t="shared" si="117"/>
        <v>5.0315509797409487E-2</v>
      </c>
      <c r="AU83">
        <f t="shared" si="118"/>
        <v>0.17751577548987049</v>
      </c>
      <c r="AV83">
        <f t="shared" si="119"/>
        <v>0.29691132514114915</v>
      </c>
    </row>
    <row r="84" spans="1:49" x14ac:dyDescent="0.2">
      <c r="A84" t="s">
        <v>51</v>
      </c>
      <c r="B84">
        <v>5.5666666666666673</v>
      </c>
      <c r="C84">
        <v>6.1450000000000005</v>
      </c>
      <c r="D84">
        <v>6.2096666666666671</v>
      </c>
      <c r="E84">
        <v>6.3503333333333325</v>
      </c>
      <c r="F84">
        <v>6.2906666666666666</v>
      </c>
      <c r="G84">
        <v>5.3816666666666668</v>
      </c>
      <c r="H84">
        <v>5.174666666666667</v>
      </c>
      <c r="J84">
        <f t="shared" si="85"/>
        <v>0.12340559550679732</v>
      </c>
      <c r="K84">
        <f t="shared" si="86"/>
        <v>3.2334260668731102E-2</v>
      </c>
      <c r="L84">
        <f t="shared" si="87"/>
        <v>2.265285307853326E-2</v>
      </c>
      <c r="M84">
        <f t="shared" si="88"/>
        <v>0</v>
      </c>
      <c r="N84">
        <f t="shared" si="89"/>
        <v>9.3958322397773159E-3</v>
      </c>
      <c r="O84">
        <f t="shared" si="90"/>
        <v>0.15253792451839784</v>
      </c>
      <c r="P84">
        <f t="shared" si="91"/>
        <v>0.18513463860164805</v>
      </c>
      <c r="R84">
        <v>3.4843333333333333</v>
      </c>
      <c r="S84">
        <v>4.0573333333333332</v>
      </c>
      <c r="T84">
        <v>4.4353333333333333</v>
      </c>
      <c r="U84">
        <v>4.9883333333333333</v>
      </c>
      <c r="V84">
        <v>5.38</v>
      </c>
      <c r="W84">
        <v>5.1913333333333336</v>
      </c>
      <c r="X84">
        <v>5.1859999999999999</v>
      </c>
      <c r="Z84">
        <f t="shared" si="106"/>
        <v>0.30150350818576677</v>
      </c>
      <c r="AA84">
        <f t="shared" si="107"/>
        <v>0.18663548279318412</v>
      </c>
      <c r="AB84">
        <f t="shared" si="108"/>
        <v>0.1246805952202014</v>
      </c>
      <c r="AC84">
        <f t="shared" si="109"/>
        <v>0</v>
      </c>
      <c r="AD84">
        <f t="shared" si="110"/>
        <v>-7.8516538590043428E-2</v>
      </c>
      <c r="AE84">
        <f t="shared" si="111"/>
        <v>-4.0694954894754484E-2</v>
      </c>
      <c r="AF84">
        <f t="shared" si="112"/>
        <v>-3.9625793518209156E-2</v>
      </c>
      <c r="AH84">
        <v>1.9313333333333336</v>
      </c>
      <c r="AI84">
        <v>1.8173333333333332</v>
      </c>
      <c r="AJ84">
        <v>1.7863333333333333</v>
      </c>
      <c r="AK84">
        <v>1.639</v>
      </c>
      <c r="AL84">
        <v>1.522</v>
      </c>
      <c r="AM84">
        <v>1.242</v>
      </c>
      <c r="AN84">
        <v>1.3486666666666667</v>
      </c>
      <c r="AP84">
        <f t="shared" si="113"/>
        <v>-0.17836078909904426</v>
      </c>
      <c r="AQ84">
        <f t="shared" si="114"/>
        <v>-0.10880618263168593</v>
      </c>
      <c r="AR84">
        <f t="shared" si="115"/>
        <v>-8.2478074267587229E-2</v>
      </c>
      <c r="AS84">
        <f t="shared" si="116"/>
        <v>0</v>
      </c>
      <c r="AT84">
        <f t="shared" si="117"/>
        <v>7.1384990848078089E-2</v>
      </c>
      <c r="AU84">
        <f t="shared" si="118"/>
        <v>0.24222086638194021</v>
      </c>
      <c r="AV84">
        <f t="shared" si="119"/>
        <v>0.17714053284523082</v>
      </c>
    </row>
    <row r="85" spans="1:49" x14ac:dyDescent="0.2">
      <c r="A85" t="s">
        <v>52</v>
      </c>
      <c r="B85">
        <v>6.7863333333333342</v>
      </c>
      <c r="C85">
        <v>7.6406666666666672</v>
      </c>
      <c r="D85">
        <v>8.3810000000000002</v>
      </c>
      <c r="E85">
        <v>9.2526666666666681</v>
      </c>
      <c r="F85">
        <v>8.5830000000000002</v>
      </c>
      <c r="G85">
        <v>7.4073333333333338</v>
      </c>
      <c r="H85">
        <v>7.3286666666666669</v>
      </c>
      <c r="J85">
        <f t="shared" si="85"/>
        <v>0.26655378629584264</v>
      </c>
      <c r="K85">
        <f t="shared" si="86"/>
        <v>0.17422004467180641</v>
      </c>
      <c r="L85">
        <f t="shared" si="87"/>
        <v>0.1040050908801656</v>
      </c>
      <c r="M85">
        <f t="shared" si="88"/>
        <v>0</v>
      </c>
      <c r="N85">
        <f t="shared" si="89"/>
        <v>7.2375531378341504E-2</v>
      </c>
      <c r="O85">
        <f t="shared" si="90"/>
        <v>0.19943799985589747</v>
      </c>
      <c r="P85">
        <f t="shared" si="91"/>
        <v>0.2079400533179625</v>
      </c>
      <c r="R85">
        <v>4.3203333333333331</v>
      </c>
      <c r="S85">
        <v>4.5803333333333329</v>
      </c>
      <c r="T85">
        <v>5.1036666666666664</v>
      </c>
      <c r="U85">
        <v>6.0896666666666661</v>
      </c>
      <c r="V85">
        <v>6.4203333333333328</v>
      </c>
      <c r="W85">
        <v>6.19</v>
      </c>
      <c r="X85">
        <v>6.410333333333333</v>
      </c>
      <c r="Z85">
        <f t="shared" si="106"/>
        <v>0.29054682795993209</v>
      </c>
      <c r="AA85">
        <f t="shared" si="107"/>
        <v>0.24785155180907548</v>
      </c>
      <c r="AB85">
        <f t="shared" si="108"/>
        <v>0.19319443537326103</v>
      </c>
      <c r="AC85">
        <f t="shared" si="109"/>
        <v>0</v>
      </c>
      <c r="AD85">
        <f t="shared" si="110"/>
        <v>-5.4299633258525375E-2</v>
      </c>
      <c r="AE85">
        <f t="shared" si="111"/>
        <v>-1.6475997591548681E-2</v>
      </c>
      <c r="AF85">
        <f t="shared" si="112"/>
        <v>-5.265750725272323E-2</v>
      </c>
      <c r="AH85">
        <v>2.032</v>
      </c>
      <c r="AI85">
        <v>2.3156666666666665</v>
      </c>
      <c r="AJ85">
        <v>2.2003333333333335</v>
      </c>
      <c r="AK85">
        <v>2.0063333333333335</v>
      </c>
      <c r="AL85">
        <v>1.7413333333333334</v>
      </c>
      <c r="AM85">
        <v>1.5753333333333333</v>
      </c>
      <c r="AN85">
        <v>1.4489999999999998</v>
      </c>
      <c r="AP85">
        <f t="shared" si="113"/>
        <v>-1.279282272802783E-2</v>
      </c>
      <c r="AQ85">
        <f t="shared" si="114"/>
        <v>-0.15417843495597258</v>
      </c>
      <c r="AR85">
        <f t="shared" si="115"/>
        <v>-8.8168459324344764E-2</v>
      </c>
      <c r="AS85">
        <f t="shared" si="116"/>
        <v>0</v>
      </c>
      <c r="AT85">
        <f t="shared" si="117"/>
        <v>0.13208174115301549</v>
      </c>
      <c r="AU85">
        <f t="shared" si="118"/>
        <v>0.21481973749792335</v>
      </c>
      <c r="AV85">
        <f t="shared" si="119"/>
        <v>0.27778700780860621</v>
      </c>
    </row>
    <row r="86" spans="1:49" x14ac:dyDescent="0.2">
      <c r="A86" t="s">
        <v>53</v>
      </c>
      <c r="B86">
        <v>6.0583333333333327</v>
      </c>
      <c r="C86">
        <v>7.0373333333333328</v>
      </c>
      <c r="D86">
        <v>7.5173333333333332</v>
      </c>
      <c r="E86">
        <v>9.124666666666668</v>
      </c>
      <c r="F86">
        <v>7.5263333333333335</v>
      </c>
      <c r="G86">
        <v>7.0636666666666672</v>
      </c>
      <c r="H86">
        <v>5.9496666666666664</v>
      </c>
      <c r="J86">
        <f t="shared" si="85"/>
        <v>0.33604880543581517</v>
      </c>
      <c r="K86">
        <f t="shared" si="86"/>
        <v>0.22875721487542941</v>
      </c>
      <c r="L86">
        <f t="shared" si="87"/>
        <v>0.21381695636750642</v>
      </c>
      <c r="M86">
        <f t="shared" si="88"/>
        <v>0</v>
      </c>
      <c r="N86">
        <f t="shared" si="89"/>
        <v>0.17516621611748384</v>
      </c>
      <c r="O86">
        <f t="shared" si="90"/>
        <v>0.22587126470373353</v>
      </c>
      <c r="P86">
        <f t="shared" si="91"/>
        <v>0.3479579162709141</v>
      </c>
      <c r="R86">
        <v>3.4990000000000001</v>
      </c>
      <c r="S86">
        <v>3.9073333333333333</v>
      </c>
      <c r="T86">
        <v>4.1656666666666666</v>
      </c>
      <c r="U86">
        <v>5.8006666666666673</v>
      </c>
      <c r="V86">
        <v>5.7376666666666667</v>
      </c>
      <c r="W86">
        <v>5.8090000000000002</v>
      </c>
      <c r="X86">
        <v>5.1843333333333339</v>
      </c>
      <c r="Z86">
        <f t="shared" si="106"/>
        <v>0.39679347201471099</v>
      </c>
      <c r="AA86">
        <f t="shared" si="107"/>
        <v>0.32639926445236189</v>
      </c>
      <c r="AB86">
        <f t="shared" si="108"/>
        <v>0.39249419860766599</v>
      </c>
      <c r="AC86">
        <f t="shared" si="109"/>
        <v>0</v>
      </c>
      <c r="AD86">
        <f t="shared" si="110"/>
        <v>1.0860820595333973E-2</v>
      </c>
      <c r="AE86">
        <f t="shared" si="111"/>
        <v>-1.4366164808641867E-3</v>
      </c>
      <c r="AF86">
        <f t="shared" si="112"/>
        <v>0.1062521549247213</v>
      </c>
      <c r="AH86">
        <v>2.2579999999999996</v>
      </c>
      <c r="AI86">
        <v>2.2893333333333334</v>
      </c>
      <c r="AJ86">
        <v>2.1846666666666668</v>
      </c>
      <c r="AK86">
        <v>2.1016666666666666</v>
      </c>
      <c r="AL86">
        <v>1.7070000000000001</v>
      </c>
      <c r="AM86">
        <v>1.5926666666666669</v>
      </c>
      <c r="AN86">
        <v>1.4556666666666667</v>
      </c>
      <c r="AP86">
        <f t="shared" si="113"/>
        <v>-7.4385408406026809E-2</v>
      </c>
      <c r="AQ86">
        <f t="shared" si="114"/>
        <v>-8.9294210943695579E-2</v>
      </c>
      <c r="AR86">
        <f t="shared" si="115"/>
        <v>-3.7992065913945765E-2</v>
      </c>
      <c r="AS86">
        <f t="shared" si="116"/>
        <v>0</v>
      </c>
      <c r="AT86">
        <f t="shared" si="117"/>
        <v>0.18778747026169698</v>
      </c>
      <c r="AU86">
        <f t="shared" si="118"/>
        <v>0.24218873909595545</v>
      </c>
      <c r="AV86">
        <f t="shared" si="119"/>
        <v>0.30737509912767641</v>
      </c>
    </row>
    <row r="87" spans="1:49" x14ac:dyDescent="0.2">
      <c r="A87" t="s">
        <v>54</v>
      </c>
      <c r="B87">
        <v>6.6980000000000004</v>
      </c>
      <c r="C87">
        <v>7.0636666666666663</v>
      </c>
      <c r="D87">
        <v>7.5086666666666666</v>
      </c>
      <c r="E87">
        <v>9.1646666666666672</v>
      </c>
      <c r="F87">
        <v>7.7596666666666669</v>
      </c>
      <c r="G87">
        <v>6.8873333333333333</v>
      </c>
      <c r="H87">
        <v>6.7250000000000005</v>
      </c>
      <c r="J87">
        <f t="shared" si="85"/>
        <v>0.26914963264712299</v>
      </c>
      <c r="K87">
        <f t="shared" si="86"/>
        <v>0.22925001818578608</v>
      </c>
      <c r="L87">
        <f t="shared" si="87"/>
        <v>0.22054514782917525</v>
      </c>
      <c r="M87">
        <f t="shared" si="88"/>
        <v>0</v>
      </c>
      <c r="N87">
        <f t="shared" si="89"/>
        <v>0.15330617589292211</v>
      </c>
      <c r="O87">
        <f t="shared" si="90"/>
        <v>0.24849057976285741</v>
      </c>
      <c r="P87">
        <f t="shared" si="91"/>
        <v>0.26620353531679636</v>
      </c>
      <c r="R87">
        <v>3.7926666666666669</v>
      </c>
      <c r="S87">
        <v>4.2156666666666665</v>
      </c>
      <c r="T87">
        <v>4.5149999999999997</v>
      </c>
      <c r="U87">
        <v>5.7959999999999994</v>
      </c>
      <c r="V87">
        <v>5.3659999999999997</v>
      </c>
      <c r="W87">
        <v>5.1883333333333335</v>
      </c>
      <c r="X87">
        <v>5.8326666666666673</v>
      </c>
      <c r="Z87">
        <f t="shared" si="106"/>
        <v>0.34564067172762813</v>
      </c>
      <c r="AA87">
        <f t="shared" si="107"/>
        <v>0.27265930526800086</v>
      </c>
      <c r="AB87">
        <f t="shared" si="108"/>
        <v>0.28372093023255807</v>
      </c>
      <c r="AC87">
        <f t="shared" si="109"/>
        <v>0</v>
      </c>
      <c r="AD87">
        <f t="shared" si="110"/>
        <v>7.4189095928226326E-2</v>
      </c>
      <c r="AE87">
        <f t="shared" si="111"/>
        <v>0.10484242005981124</v>
      </c>
      <c r="AF87">
        <f t="shared" si="112"/>
        <v>-6.3262019783761145E-3</v>
      </c>
      <c r="AH87">
        <v>2.2436666666666669</v>
      </c>
      <c r="AI87">
        <v>2.125</v>
      </c>
      <c r="AJ87">
        <v>2.0686666666666667</v>
      </c>
      <c r="AK87">
        <v>2.0379999999999998</v>
      </c>
      <c r="AL87">
        <v>1.7573333333333334</v>
      </c>
      <c r="AM87">
        <v>1.579</v>
      </c>
      <c r="AN87">
        <v>1.4640000000000002</v>
      </c>
      <c r="AP87">
        <f t="shared" si="113"/>
        <v>-0.10091593065096523</v>
      </c>
      <c r="AQ87">
        <f t="shared" si="114"/>
        <v>-4.2688910696761624E-2</v>
      </c>
      <c r="AR87">
        <f t="shared" si="115"/>
        <v>-1.4824363519175076E-2</v>
      </c>
      <c r="AS87">
        <f t="shared" si="116"/>
        <v>0</v>
      </c>
      <c r="AT87">
        <f t="shared" si="117"/>
        <v>0.13771671573437999</v>
      </c>
      <c r="AU87">
        <f t="shared" si="118"/>
        <v>0.22522080471050043</v>
      </c>
      <c r="AV87">
        <f t="shared" si="119"/>
        <v>0.28164867517173686</v>
      </c>
    </row>
    <row r="88" spans="1:49" x14ac:dyDescent="0.2">
      <c r="A88" t="s">
        <v>55</v>
      </c>
      <c r="B88">
        <v>6.3180000000000005</v>
      </c>
      <c r="C88">
        <v>6.416666666666667</v>
      </c>
      <c r="D88">
        <v>7.1740000000000004</v>
      </c>
      <c r="E88">
        <v>7.5209999999999999</v>
      </c>
      <c r="F88">
        <v>6.4430000000000005</v>
      </c>
      <c r="G88">
        <v>5.7646666666666668</v>
      </c>
      <c r="H88">
        <v>5.8410000000000002</v>
      </c>
      <c r="J88">
        <f t="shared" si="85"/>
        <v>0.15995213402473069</v>
      </c>
      <c r="K88">
        <f t="shared" si="86"/>
        <v>0.14683331117315954</v>
      </c>
      <c r="L88">
        <f t="shared" si="87"/>
        <v>4.8369110677446266E-2</v>
      </c>
      <c r="M88">
        <f t="shared" si="88"/>
        <v>0</v>
      </c>
      <c r="N88">
        <f t="shared" si="89"/>
        <v>0.14333200372290911</v>
      </c>
      <c r="O88">
        <f t="shared" si="90"/>
        <v>0.23352391082746085</v>
      </c>
      <c r="P88">
        <f t="shared" si="91"/>
        <v>0.22337455125648181</v>
      </c>
      <c r="R88">
        <v>3.5569999999999999</v>
      </c>
      <c r="S88">
        <v>3.8286666666666669</v>
      </c>
      <c r="T88">
        <v>4.2893333333333326</v>
      </c>
      <c r="U88">
        <v>5.1909999999999998</v>
      </c>
      <c r="V88">
        <v>5.8213333333333326</v>
      </c>
      <c r="W88">
        <v>5.2020000000000008</v>
      </c>
      <c r="X88">
        <v>5.492</v>
      </c>
      <c r="Z88">
        <f t="shared" si="106"/>
        <v>0.31477557310730109</v>
      </c>
      <c r="AA88">
        <f t="shared" si="107"/>
        <v>0.26244140499582602</v>
      </c>
      <c r="AB88">
        <f t="shared" si="108"/>
        <v>0.21021137705937226</v>
      </c>
      <c r="AC88">
        <f t="shared" si="109"/>
        <v>0</v>
      </c>
      <c r="AD88">
        <f t="shared" si="110"/>
        <v>-0.12142811275926271</v>
      </c>
      <c r="AE88">
        <f t="shared" si="111"/>
        <v>-2.1190522057408993E-3</v>
      </c>
      <c r="AF88">
        <f t="shared" si="112"/>
        <v>-5.7984973993450234E-2</v>
      </c>
      <c r="AH88">
        <v>2.2903333333333333</v>
      </c>
      <c r="AI88">
        <v>2.2216666666666667</v>
      </c>
      <c r="AJ88">
        <v>2.0593333333333335</v>
      </c>
      <c r="AK88">
        <v>1.8393333333333333</v>
      </c>
      <c r="AL88">
        <v>1.4179999999999999</v>
      </c>
      <c r="AM88">
        <v>1.399</v>
      </c>
      <c r="AN88">
        <v>1.3496666666666666</v>
      </c>
      <c r="AP88">
        <f t="shared" si="113"/>
        <v>-0.24519753533889094</v>
      </c>
      <c r="AQ88">
        <f t="shared" si="114"/>
        <v>-0.20786516853932591</v>
      </c>
      <c r="AR88">
        <f t="shared" si="115"/>
        <v>-0.10683068954354169</v>
      </c>
      <c r="AS88">
        <f t="shared" si="116"/>
        <v>0</v>
      </c>
      <c r="AT88">
        <f t="shared" si="117"/>
        <v>0.22906850308082641</v>
      </c>
      <c r="AU88">
        <f t="shared" si="118"/>
        <v>0.23939833272924968</v>
      </c>
      <c r="AV88">
        <f t="shared" si="119"/>
        <v>0.26621964479884019</v>
      </c>
    </row>
    <row r="89" spans="1:49" x14ac:dyDescent="0.2">
      <c r="A89" t="s">
        <v>56</v>
      </c>
      <c r="B89">
        <v>5.5839999999999996</v>
      </c>
      <c r="C89">
        <v>5.6680000000000001</v>
      </c>
      <c r="D89">
        <v>6.8656666666666668</v>
      </c>
      <c r="E89">
        <v>7.3106666666666671</v>
      </c>
      <c r="F89">
        <v>6.0156666666666654</v>
      </c>
      <c r="G89">
        <v>5.9276666666666671</v>
      </c>
      <c r="H89">
        <v>5.7926666666666664</v>
      </c>
      <c r="J89">
        <f t="shared" si="85"/>
        <v>0.23618457049060743</v>
      </c>
      <c r="K89">
        <f t="shared" si="86"/>
        <v>0.22469451030457782</v>
      </c>
      <c r="L89">
        <f t="shared" si="87"/>
        <v>6.4815264358887251E-2</v>
      </c>
      <c r="M89">
        <f t="shared" si="88"/>
        <v>0</v>
      </c>
      <c r="N89">
        <f t="shared" si="89"/>
        <v>0.17713842786795572</v>
      </c>
      <c r="O89">
        <f t="shared" si="90"/>
        <v>0.18917563377712929</v>
      </c>
      <c r="P89">
        <f t="shared" si="91"/>
        <v>0.2076418019332483</v>
      </c>
      <c r="R89">
        <v>3.4096666666666664</v>
      </c>
      <c r="S89">
        <v>3.5363333333333333</v>
      </c>
      <c r="T89">
        <v>4.4489999999999998</v>
      </c>
      <c r="U89">
        <v>4.9933333333333332</v>
      </c>
      <c r="V89">
        <v>4.8380000000000001</v>
      </c>
      <c r="W89">
        <v>5.2540000000000004</v>
      </c>
      <c r="X89">
        <v>5.6269999999999998</v>
      </c>
      <c r="Z89">
        <f t="shared" si="106"/>
        <v>0.31715620827770363</v>
      </c>
      <c r="AA89">
        <f t="shared" si="107"/>
        <v>0.2917890520694259</v>
      </c>
      <c r="AB89">
        <f t="shared" si="108"/>
        <v>0.12234959166853974</v>
      </c>
      <c r="AC89">
        <f t="shared" si="109"/>
        <v>0</v>
      </c>
      <c r="AD89">
        <f t="shared" si="110"/>
        <v>3.1108144192256295E-2</v>
      </c>
      <c r="AE89">
        <f t="shared" si="111"/>
        <v>-5.2202937249666341E-2</v>
      </c>
      <c r="AF89">
        <f t="shared" si="112"/>
        <v>-0.12690253671562082</v>
      </c>
      <c r="AH89">
        <v>2.1819999999999999</v>
      </c>
      <c r="AI89">
        <v>2.0530000000000004</v>
      </c>
      <c r="AJ89">
        <v>1.8986666666666669</v>
      </c>
      <c r="AK89">
        <v>1.9003333333333334</v>
      </c>
      <c r="AL89">
        <v>1.6260000000000001</v>
      </c>
      <c r="AM89">
        <v>1.4626666666666666</v>
      </c>
      <c r="AN89">
        <v>1.3310000000000002</v>
      </c>
      <c r="AP89">
        <f t="shared" si="113"/>
        <v>-0.14821961059463243</v>
      </c>
      <c r="AQ89">
        <f t="shared" si="114"/>
        <v>-8.0336783020522856E-2</v>
      </c>
      <c r="AR89">
        <f t="shared" si="115"/>
        <v>8.778089887639481E-4</v>
      </c>
      <c r="AS89">
        <f t="shared" si="116"/>
        <v>0</v>
      </c>
      <c r="AT89">
        <f t="shared" si="117"/>
        <v>0.14436063848447639</v>
      </c>
      <c r="AU89">
        <f t="shared" si="118"/>
        <v>0.23031047184704448</v>
      </c>
      <c r="AV89">
        <f t="shared" si="119"/>
        <v>0.29959656200666546</v>
      </c>
    </row>
    <row r="90" spans="1:49" x14ac:dyDescent="0.2">
      <c r="A90" t="s">
        <v>57</v>
      </c>
      <c r="B90">
        <v>5.96</v>
      </c>
      <c r="C90">
        <v>6.5040000000000004</v>
      </c>
      <c r="D90">
        <v>7.5170000000000003</v>
      </c>
      <c r="E90">
        <v>8.1896666666666675</v>
      </c>
      <c r="F90">
        <v>7.2126666666666663</v>
      </c>
      <c r="G90">
        <v>5.9803333333333333</v>
      </c>
      <c r="H90">
        <v>5.7206666666666663</v>
      </c>
      <c r="J90">
        <f t="shared" si="85"/>
        <v>0.27225365297732923</v>
      </c>
      <c r="K90">
        <f t="shared" si="86"/>
        <v>0.20582848304774312</v>
      </c>
      <c r="L90">
        <f t="shared" si="87"/>
        <v>8.9486053833532947E-2</v>
      </c>
      <c r="M90">
        <f t="shared" si="88"/>
        <v>0</v>
      </c>
      <c r="N90">
        <f t="shared" si="89"/>
        <v>0.11929667467133392</v>
      </c>
      <c r="O90">
        <f t="shared" si="90"/>
        <v>0.26977084944442192</v>
      </c>
      <c r="P90">
        <f t="shared" si="91"/>
        <v>0.30147747161056626</v>
      </c>
      <c r="R90">
        <v>3.8183333333333334</v>
      </c>
      <c r="S90">
        <v>4.3283333333333331</v>
      </c>
      <c r="T90">
        <v>4.6580000000000004</v>
      </c>
      <c r="U90">
        <v>5.4106666666666667</v>
      </c>
      <c r="V90">
        <v>5.613666666666667</v>
      </c>
      <c r="W90">
        <v>5.6633333333333331</v>
      </c>
      <c r="X90">
        <v>5.1609999999999996</v>
      </c>
      <c r="Z90">
        <f t="shared" si="106"/>
        <v>0.29429521931986202</v>
      </c>
      <c r="AA90">
        <f t="shared" si="107"/>
        <v>0.20003696402168561</v>
      </c>
      <c r="AB90">
        <f t="shared" si="108"/>
        <v>0.16158580220409324</v>
      </c>
      <c r="AC90">
        <f t="shared" si="109"/>
        <v>0</v>
      </c>
      <c r="AD90">
        <f t="shared" si="110"/>
        <v>-3.7518482010842832E-2</v>
      </c>
      <c r="AE90">
        <f t="shared" si="111"/>
        <v>-4.6697880729423304E-2</v>
      </c>
      <c r="AF90">
        <f t="shared" si="112"/>
        <v>4.6143420404140059E-2</v>
      </c>
      <c r="AH90">
        <v>2.0236666666666667</v>
      </c>
      <c r="AI90">
        <v>2</v>
      </c>
      <c r="AJ90">
        <v>2.0329999999999999</v>
      </c>
      <c r="AK90">
        <v>1.8719999999999999</v>
      </c>
      <c r="AL90">
        <v>1.5796666666666666</v>
      </c>
      <c r="AM90">
        <v>1.357</v>
      </c>
      <c r="AN90">
        <v>1.3139999999999998</v>
      </c>
      <c r="AP90">
        <f t="shared" si="113"/>
        <v>-8.1018518518518615E-2</v>
      </c>
      <c r="AQ90">
        <f t="shared" si="114"/>
        <v>-6.8376068376068438E-2</v>
      </c>
      <c r="AR90">
        <f t="shared" si="115"/>
        <v>-7.9193310378750631E-2</v>
      </c>
      <c r="AS90">
        <f t="shared" si="116"/>
        <v>0</v>
      </c>
      <c r="AT90">
        <f t="shared" si="117"/>
        <v>0.15616096866096868</v>
      </c>
      <c r="AU90">
        <f t="shared" si="118"/>
        <v>0.27510683760683757</v>
      </c>
      <c r="AV90">
        <f t="shared" si="119"/>
        <v>0.29807692307692313</v>
      </c>
    </row>
    <row r="92" spans="1:49" x14ac:dyDescent="0.2">
      <c r="A92" t="s">
        <v>12</v>
      </c>
      <c r="B92" s="1">
        <f>AVERAGE(B57:B90)</f>
        <v>7.6549803921568635</v>
      </c>
      <c r="C92" s="1">
        <f t="shared" ref="C92:H92" si="120">AVERAGE(C57:C90)</f>
        <v>8.0837941176470594</v>
      </c>
      <c r="D92" s="1">
        <f t="shared" si="120"/>
        <v>8.9229215686274479</v>
      </c>
      <c r="E92" s="1">
        <f t="shared" si="120"/>
        <v>9.6514117647058804</v>
      </c>
      <c r="F92" s="1">
        <f t="shared" si="120"/>
        <v>8.8679803921568645</v>
      </c>
      <c r="G92" s="1">
        <f t="shared" si="120"/>
        <v>8.092901960784312</v>
      </c>
      <c r="H92" s="1">
        <f t="shared" si="120"/>
        <v>7.515578431372548</v>
      </c>
      <c r="I92" t="s">
        <v>12</v>
      </c>
      <c r="J92" s="1">
        <f>AVERAGE(J57:J90)</f>
        <v>0.20320811219078538</v>
      </c>
      <c r="K92" s="1">
        <f t="shared" ref="K92:P92" si="121">AVERAGE(K57:K90)</f>
        <v>0.16252924389480466</v>
      </c>
      <c r="L92" s="1">
        <f t="shared" si="121"/>
        <v>8.408609451898269E-2</v>
      </c>
      <c r="M92" s="1">
        <f t="shared" si="121"/>
        <v>0</v>
      </c>
      <c r="N92" s="1">
        <f t="shared" si="121"/>
        <v>7.7946372985065362E-2</v>
      </c>
      <c r="O92" s="1">
        <f t="shared" si="121"/>
        <v>0.15751025936736837</v>
      </c>
      <c r="P92" s="1">
        <f t="shared" si="121"/>
        <v>0.21633327758892459</v>
      </c>
      <c r="Q92" t="s">
        <v>12</v>
      </c>
      <c r="R92" s="1">
        <f>AVERAGE(R57:R90)</f>
        <v>4.7838235294117624</v>
      </c>
      <c r="S92" s="1">
        <f t="shared" ref="S92:X92" si="122">AVERAGE(S57:S90)</f>
        <v>5.0882843137254898</v>
      </c>
      <c r="T92" s="1">
        <f t="shared" si="122"/>
        <v>5.5481176470588238</v>
      </c>
      <c r="U92" s="1">
        <f t="shared" si="122"/>
        <v>6.0197352941176456</v>
      </c>
      <c r="V92" s="1">
        <f t="shared" si="122"/>
        <v>5.9453039215686267</v>
      </c>
      <c r="W92" s="1">
        <f t="shared" si="122"/>
        <v>5.8118235294117646</v>
      </c>
      <c r="X92" s="1">
        <f t="shared" si="122"/>
        <v>5.7996176470588239</v>
      </c>
      <c r="Y92" t="s">
        <v>12</v>
      </c>
      <c r="Z92" s="1">
        <f>AVERAGE(Z57:Z90)</f>
        <v>0.20572929399357734</v>
      </c>
      <c r="AA92" s="1">
        <f t="shared" ref="AA92:AF92" si="123">AVERAGE(AA57:AA90)</f>
        <v>0.15632534528478803</v>
      </c>
      <c r="AB92" s="1">
        <f t="shared" si="123"/>
        <v>9.7599222501239244E-2</v>
      </c>
      <c r="AC92" s="1">
        <f t="shared" si="123"/>
        <v>0</v>
      </c>
      <c r="AD92" s="1">
        <f t="shared" si="123"/>
        <v>6.8009744655390279E-3</v>
      </c>
      <c r="AE92" s="1">
        <f t="shared" si="123"/>
        <v>2.7790717116013899E-2</v>
      </c>
      <c r="AF92" s="1">
        <f t="shared" si="123"/>
        <v>3.0123557599891427E-2</v>
      </c>
      <c r="AG92" t="s">
        <v>12</v>
      </c>
      <c r="AH92" s="1">
        <f>AVERAGE(AH57:AH90)</f>
        <v>2.0325490196078437</v>
      </c>
      <c r="AI92" s="1">
        <f t="shared" ref="AI92:AN92" si="124">AVERAGE(AI57:AI90)</f>
        <v>2.0244411764705879</v>
      </c>
      <c r="AJ92" s="1">
        <f t="shared" si="124"/>
        <v>2.0005980392156864</v>
      </c>
      <c r="AK92" s="1">
        <f t="shared" si="124"/>
        <v>2.0118921568627455</v>
      </c>
      <c r="AL92" s="1">
        <f t="shared" si="124"/>
        <v>1.884019607843137</v>
      </c>
      <c r="AM92" s="1">
        <f t="shared" si="124"/>
        <v>1.7314411764705879</v>
      </c>
      <c r="AN92" s="1">
        <f t="shared" si="124"/>
        <v>1.63478431372549</v>
      </c>
      <c r="AO92" t="s">
        <v>12</v>
      </c>
      <c r="AP92" s="1">
        <f>AVERAGE(AP57:AP90)</f>
        <v>-1.5358318191309469E-2</v>
      </c>
      <c r="AQ92" s="1">
        <f t="shared" ref="AQ92:AV92" si="125">AVERAGE(AQ57:AQ90)</f>
        <v>-9.2280082559611527E-3</v>
      </c>
      <c r="AR92" s="1">
        <f t="shared" si="125"/>
        <v>9.2104904503865839E-3</v>
      </c>
      <c r="AS92" s="1">
        <f t="shared" si="125"/>
        <v>0</v>
      </c>
      <c r="AT92" s="1">
        <f t="shared" si="125"/>
        <v>6.3482962253254949E-2</v>
      </c>
      <c r="AU92" s="1">
        <f t="shared" si="125"/>
        <v>0.14028726295100558</v>
      </c>
      <c r="AV92" s="1">
        <f t="shared" si="125"/>
        <v>0.18794142192274069</v>
      </c>
      <c r="AW92" t="s">
        <v>12</v>
      </c>
    </row>
    <row r="93" spans="1:49" x14ac:dyDescent="0.2">
      <c r="A93" t="s">
        <v>13</v>
      </c>
      <c r="B93" s="1">
        <f>STDEV(B57:B90)</f>
        <v>1.787806597644251</v>
      </c>
      <c r="C93" s="1">
        <f t="shared" ref="C93:H93" si="126">STDEV(C57:C90)</f>
        <v>2.0383404949033888</v>
      </c>
      <c r="D93" s="1">
        <f t="shared" si="126"/>
        <v>2.0883748052003321</v>
      </c>
      <c r="E93" s="1">
        <f t="shared" si="126"/>
        <v>2.165535019247693</v>
      </c>
      <c r="F93" s="1">
        <f t="shared" si="126"/>
        <v>1.9479801607497347</v>
      </c>
      <c r="G93" s="1">
        <f t="shared" si="126"/>
        <v>1.7863956799798391</v>
      </c>
      <c r="H93" s="1">
        <f t="shared" si="126"/>
        <v>1.6194958111135482</v>
      </c>
      <c r="I93" t="s">
        <v>13</v>
      </c>
      <c r="J93" s="1">
        <f>STDEV(J57:J90)</f>
        <v>7.9732500254543689E-2</v>
      </c>
      <c r="K93" s="1">
        <f t="shared" ref="K93:P93" si="127">STDEV(K57:K90)</f>
        <v>7.6674882692112284E-2</v>
      </c>
      <c r="L93" s="1">
        <f t="shared" si="127"/>
        <v>6.5964280613607956E-2</v>
      </c>
      <c r="M93" s="1">
        <f t="shared" si="127"/>
        <v>0</v>
      </c>
      <c r="N93" s="1">
        <f t="shared" si="127"/>
        <v>6.1298879591975199E-2</v>
      </c>
      <c r="O93" s="1">
        <f t="shared" si="127"/>
        <v>6.9338440985178773E-2</v>
      </c>
      <c r="P93" s="1">
        <f t="shared" si="127"/>
        <v>7.5696762883443819E-2</v>
      </c>
      <c r="Q93" t="s">
        <v>13</v>
      </c>
      <c r="R93" s="1">
        <f>STDEV(R57:R90)</f>
        <v>1.0413079680924251</v>
      </c>
      <c r="S93" s="1">
        <f t="shared" ref="S93:X93" si="128">STDEV(S57:S90)</f>
        <v>1.081562070653266</v>
      </c>
      <c r="T93" s="1">
        <f t="shared" si="128"/>
        <v>1.0746542780771786</v>
      </c>
      <c r="U93" s="1">
        <f t="shared" si="128"/>
        <v>0.91073525918308318</v>
      </c>
      <c r="V93" s="1">
        <f t="shared" si="128"/>
        <v>0.73817818041768657</v>
      </c>
      <c r="W93" s="1">
        <f t="shared" si="128"/>
        <v>0.70127212562390739</v>
      </c>
      <c r="X93" s="1">
        <f t="shared" si="128"/>
        <v>0.73281882838440626</v>
      </c>
      <c r="Y93" t="s">
        <v>13</v>
      </c>
      <c r="Z93" s="1">
        <f>STDEV(Z57:Z90)</f>
        <v>0.12192031251380961</v>
      </c>
      <c r="AA93" s="1">
        <f t="shared" ref="AA93:AF93" si="129">STDEV(AA57:AA90)</f>
        <v>0.11313089604808058</v>
      </c>
      <c r="AB93" s="1">
        <f t="shared" si="129"/>
        <v>0.11527780769435339</v>
      </c>
      <c r="AC93" s="1">
        <f t="shared" si="129"/>
        <v>0</v>
      </c>
      <c r="AD93" s="1">
        <f t="shared" si="129"/>
        <v>6.8712107434690542E-2</v>
      </c>
      <c r="AE93" s="1">
        <f t="shared" si="129"/>
        <v>7.6004879121251576E-2</v>
      </c>
      <c r="AF93" s="1">
        <f t="shared" si="129"/>
        <v>8.356810360041117E-2</v>
      </c>
      <c r="AG93" t="s">
        <v>13</v>
      </c>
      <c r="AH93" s="1">
        <f>STDEV(AH57:AH90)</f>
        <v>0.24100778704539183</v>
      </c>
      <c r="AI93" s="1">
        <f t="shared" ref="AI93:AN93" si="130">STDEV(AI57:AI90)</f>
        <v>0.26139029631440042</v>
      </c>
      <c r="AJ93" s="1">
        <f t="shared" si="130"/>
        <v>0.20491607511651336</v>
      </c>
      <c r="AK93" s="1">
        <f t="shared" si="130"/>
        <v>0.20734636875758464</v>
      </c>
      <c r="AL93" s="1">
        <f t="shared" si="130"/>
        <v>0.22756058047408159</v>
      </c>
      <c r="AM93" s="1">
        <f t="shared" si="130"/>
        <v>0.24548490762016875</v>
      </c>
      <c r="AN93" s="1">
        <f t="shared" si="130"/>
        <v>0.23353044895309896</v>
      </c>
      <c r="AO93" t="s">
        <v>13</v>
      </c>
      <c r="AP93" s="1">
        <f>STDEV(AP57:AP90)</f>
        <v>0.12031834599280766</v>
      </c>
      <c r="AQ93" s="1">
        <f t="shared" ref="AQ93:AV93" si="131">STDEV(AQ57:AQ90)</f>
        <v>0.11214531125534197</v>
      </c>
      <c r="AR93" s="1">
        <f t="shared" si="131"/>
        <v>8.4989589192720857E-2</v>
      </c>
      <c r="AS93" s="1">
        <f t="shared" si="131"/>
        <v>0</v>
      </c>
      <c r="AT93" s="1">
        <f t="shared" si="131"/>
        <v>6.0721270333808718E-2</v>
      </c>
      <c r="AU93" s="1">
        <f t="shared" si="131"/>
        <v>7.3618183176293331E-2</v>
      </c>
      <c r="AV93" s="1">
        <f t="shared" si="131"/>
        <v>7.4395674264206471E-2</v>
      </c>
      <c r="AW93" t="s">
        <v>13</v>
      </c>
    </row>
    <row r="94" spans="1:49" x14ac:dyDescent="0.2">
      <c r="B94" s="1"/>
      <c r="C94" s="1"/>
      <c r="D94" s="1"/>
      <c r="E94" s="1"/>
      <c r="F94" s="1"/>
      <c r="G94" s="1"/>
      <c r="H94" s="1"/>
      <c r="R94" s="1"/>
      <c r="S94" s="1"/>
      <c r="T94" s="1"/>
      <c r="U94" s="1"/>
      <c r="V94" s="1"/>
      <c r="W94" s="1"/>
      <c r="X94" s="1"/>
      <c r="AH94" s="1"/>
      <c r="AI94" s="1"/>
      <c r="AJ94" s="1"/>
      <c r="AK94" s="1"/>
      <c r="AL94" s="1"/>
      <c r="AM94" s="1"/>
      <c r="AN94" s="1"/>
    </row>
    <row r="95" spans="1:49" x14ac:dyDescent="0.2">
      <c r="A95" t="s">
        <v>14</v>
      </c>
      <c r="B95" s="1">
        <f>QUARTILE(B57:B90,0 )</f>
        <v>5.3</v>
      </c>
      <c r="C95" s="1">
        <f t="shared" ref="C95:H95" si="132">QUARTILE(C57:C90,0 )</f>
        <v>5.094666666666666</v>
      </c>
      <c r="D95" s="1">
        <f t="shared" si="132"/>
        <v>5.8659999999999997</v>
      </c>
      <c r="E95" s="1">
        <f t="shared" si="132"/>
        <v>6.0133333333333328</v>
      </c>
      <c r="F95" s="1">
        <f t="shared" si="132"/>
        <v>6.0153333333333334</v>
      </c>
      <c r="G95" s="1">
        <f t="shared" si="132"/>
        <v>5.3816666666666668</v>
      </c>
      <c r="H95" s="1">
        <f t="shared" si="132"/>
        <v>4.972666666666667</v>
      </c>
      <c r="I95" s="1"/>
      <c r="J95" s="1"/>
      <c r="K95" s="1"/>
      <c r="L95" s="1"/>
      <c r="M95" s="1"/>
      <c r="N95" s="1"/>
      <c r="O95" s="1"/>
      <c r="P95" s="1"/>
      <c r="Q95" t="s">
        <v>14</v>
      </c>
      <c r="R95" s="1">
        <f>QUARTILE(R57:R90,0 )</f>
        <v>3.4096666666666664</v>
      </c>
      <c r="S95" s="1">
        <f t="shared" ref="S95:X95" si="133">QUARTILE(S57:S90,0 )</f>
        <v>3.5363333333333333</v>
      </c>
      <c r="T95" s="1">
        <f t="shared" si="133"/>
        <v>4.1656666666666666</v>
      </c>
      <c r="U95" s="1">
        <f t="shared" si="133"/>
        <v>4.6000000000000005</v>
      </c>
      <c r="V95" s="1">
        <f t="shared" si="133"/>
        <v>4.8170000000000002</v>
      </c>
      <c r="W95" s="1">
        <f t="shared" si="133"/>
        <v>4.6806666666666663</v>
      </c>
      <c r="X95" s="1">
        <f t="shared" si="133"/>
        <v>4.6273333333333335</v>
      </c>
      <c r="Y95" s="1"/>
      <c r="Z95" s="1"/>
      <c r="AA95" s="1"/>
      <c r="AB95" s="1"/>
      <c r="AC95" s="1"/>
      <c r="AD95" s="1"/>
      <c r="AE95" s="1"/>
      <c r="AF95" s="1"/>
      <c r="AG95" t="s">
        <v>14</v>
      </c>
      <c r="AH95" s="1">
        <f>QUARTILE(AH57:AH90,0 )</f>
        <v>1.4580000000000002</v>
      </c>
      <c r="AI95" s="1">
        <f t="shared" ref="AI95:AN95" si="134">QUARTILE(AI57:AI90,0 )</f>
        <v>1.462</v>
      </c>
      <c r="AJ95" s="1">
        <f t="shared" si="134"/>
        <v>1.4703333333333333</v>
      </c>
      <c r="AK95" s="1">
        <f t="shared" si="134"/>
        <v>1.623</v>
      </c>
      <c r="AL95" s="1">
        <f t="shared" si="134"/>
        <v>1.4179999999999999</v>
      </c>
      <c r="AM95" s="1">
        <f t="shared" si="134"/>
        <v>1.242</v>
      </c>
      <c r="AN95" s="1">
        <f t="shared" si="134"/>
        <v>1.3139999999999998</v>
      </c>
      <c r="AO95" s="1"/>
      <c r="AW95" t="s">
        <v>14</v>
      </c>
    </row>
    <row r="96" spans="1:49" x14ac:dyDescent="0.2">
      <c r="A96" t="s">
        <v>15</v>
      </c>
      <c r="B96" s="1">
        <f>QUARTILE(B57:B90,1)</f>
        <v>6.1672500000000001</v>
      </c>
      <c r="C96" s="1">
        <f t="shared" ref="C96:H96" si="135">QUARTILE(C57:C90,1)</f>
        <v>6.5084166666666672</v>
      </c>
      <c r="D96" s="1">
        <f t="shared" si="135"/>
        <v>7.5170833333333338</v>
      </c>
      <c r="E96" s="1">
        <f t="shared" si="135"/>
        <v>8.0536666666666683</v>
      </c>
      <c r="F96" s="1">
        <f t="shared" si="135"/>
        <v>7.5385833333333334</v>
      </c>
      <c r="G96" s="1">
        <f t="shared" si="135"/>
        <v>6.8344166666666668</v>
      </c>
      <c r="H96" s="1">
        <f t="shared" si="135"/>
        <v>5.9935</v>
      </c>
      <c r="I96" s="1"/>
      <c r="J96" s="1"/>
      <c r="K96" s="1"/>
      <c r="L96" s="1"/>
      <c r="M96" s="1"/>
      <c r="N96" s="1"/>
      <c r="O96" s="1"/>
      <c r="P96" s="1"/>
      <c r="Q96" t="s">
        <v>15</v>
      </c>
      <c r="R96" s="1">
        <f>QUARTILE(R57:R90,1)</f>
        <v>3.8755833333333332</v>
      </c>
      <c r="S96" s="1">
        <f t="shared" ref="S96:X96" si="136">QUARTILE(S57:S90,1)</f>
        <v>4.2392500000000002</v>
      </c>
      <c r="T96" s="1">
        <f t="shared" si="136"/>
        <v>4.5984999999999996</v>
      </c>
      <c r="U96" s="1">
        <f t="shared" si="136"/>
        <v>5.4157500000000001</v>
      </c>
      <c r="V96" s="1">
        <f t="shared" si="136"/>
        <v>5.402333333333333</v>
      </c>
      <c r="W96" s="1">
        <f t="shared" si="136"/>
        <v>5.2571666666666665</v>
      </c>
      <c r="X96" s="1">
        <f t="shared" si="136"/>
        <v>5.2036666666666669</v>
      </c>
      <c r="Y96" s="1"/>
      <c r="Z96" s="1"/>
      <c r="AA96" s="1"/>
      <c r="AB96" s="1"/>
      <c r="AC96" s="1"/>
      <c r="AD96" s="1"/>
      <c r="AE96" s="1"/>
      <c r="AF96" s="1"/>
      <c r="AG96" t="s">
        <v>15</v>
      </c>
      <c r="AH96" s="1">
        <f>QUARTILE(AH57:AH90,1)</f>
        <v>1.9085833333333333</v>
      </c>
      <c r="AI96" s="1">
        <f t="shared" ref="AI96:AN96" si="137">QUARTILE(AI57:AI90,1)</f>
        <v>1.8010833333333334</v>
      </c>
      <c r="AJ96" s="1">
        <f t="shared" si="137"/>
        <v>1.8578333333333334</v>
      </c>
      <c r="AK96" s="1">
        <f t="shared" si="137"/>
        <v>1.8748333333333331</v>
      </c>
      <c r="AL96" s="1">
        <f t="shared" si="137"/>
        <v>1.7351666666666665</v>
      </c>
      <c r="AM96" s="1">
        <f t="shared" si="137"/>
        <v>1.5762499999999999</v>
      </c>
      <c r="AN96" s="1">
        <f t="shared" si="137"/>
        <v>1.4180833333333334</v>
      </c>
      <c r="AO96" s="1"/>
      <c r="AW96" t="s">
        <v>15</v>
      </c>
    </row>
    <row r="97" spans="1:49" x14ac:dyDescent="0.2">
      <c r="A97" t="s">
        <v>16</v>
      </c>
      <c r="B97" s="1">
        <f>QUARTILE(B57:B90,2 )</f>
        <v>7.3811666666666671</v>
      </c>
      <c r="C97" s="1">
        <f t="shared" ref="C97:H97" si="138">QUARTILE(C57:C90,2 )</f>
        <v>7.6303333333333336</v>
      </c>
      <c r="D97" s="1">
        <f t="shared" si="138"/>
        <v>8.423</v>
      </c>
      <c r="E97" s="1">
        <f t="shared" si="138"/>
        <v>9.1446666666666676</v>
      </c>
      <c r="F97" s="1">
        <f t="shared" si="138"/>
        <v>8.5920000000000005</v>
      </c>
      <c r="G97" s="1">
        <f t="shared" si="138"/>
        <v>7.8713333333333333</v>
      </c>
      <c r="H97" s="1">
        <f t="shared" si="138"/>
        <v>7.5338333333333338</v>
      </c>
      <c r="I97" s="1"/>
      <c r="J97" s="1"/>
      <c r="K97" s="1"/>
      <c r="L97" s="1"/>
      <c r="M97" s="1"/>
      <c r="N97" s="1"/>
      <c r="O97" s="1"/>
      <c r="P97" s="1"/>
      <c r="Q97" t="s">
        <v>16</v>
      </c>
      <c r="R97" s="1">
        <f>QUARTILE(R57:R90,2 )</f>
        <v>4.6158333333333328</v>
      </c>
      <c r="S97" s="1">
        <f t="shared" ref="S97:X97" si="139">QUARTILE(S57:S90,2 )</f>
        <v>4.9816666666666674</v>
      </c>
      <c r="T97" s="1">
        <f t="shared" si="139"/>
        <v>5.4418333333333333</v>
      </c>
      <c r="U97" s="1">
        <f t="shared" si="139"/>
        <v>5.8173333333333321</v>
      </c>
      <c r="V97" s="1">
        <f t="shared" si="139"/>
        <v>5.8344999999999994</v>
      </c>
      <c r="W97" s="1">
        <f t="shared" si="139"/>
        <v>5.6630000000000003</v>
      </c>
      <c r="X97" s="1">
        <f t="shared" si="139"/>
        <v>5.6351666666666667</v>
      </c>
      <c r="Y97" s="1"/>
      <c r="Z97" s="1"/>
      <c r="AA97" s="1"/>
      <c r="AB97" s="1"/>
      <c r="AC97" s="1"/>
      <c r="AD97" s="1"/>
      <c r="AE97" s="1"/>
      <c r="AF97" s="1"/>
      <c r="AG97" t="s">
        <v>16</v>
      </c>
      <c r="AH97" s="1">
        <f>QUARTILE(AH57:AH90,2 )</f>
        <v>2.0278333333333336</v>
      </c>
      <c r="AI97" s="1">
        <f t="shared" ref="AI97:AN97" si="140">QUARTILE(AI57:AI90,2 )</f>
        <v>2.0383333333333331</v>
      </c>
      <c r="AJ97" s="1">
        <f t="shared" si="140"/>
        <v>2.0183333333333331</v>
      </c>
      <c r="AK97" s="1">
        <f t="shared" si="140"/>
        <v>1.9948333333333335</v>
      </c>
      <c r="AL97" s="1">
        <f t="shared" si="140"/>
        <v>1.8479999999999999</v>
      </c>
      <c r="AM97" s="1">
        <f t="shared" si="140"/>
        <v>1.6551666666666667</v>
      </c>
      <c r="AN97" s="1">
        <f t="shared" si="140"/>
        <v>1.6603333333333334</v>
      </c>
      <c r="AO97" s="1"/>
      <c r="AW97" t="s">
        <v>16</v>
      </c>
    </row>
    <row r="98" spans="1:49" x14ac:dyDescent="0.2">
      <c r="A98" t="s">
        <v>17</v>
      </c>
      <c r="B98" s="1">
        <f>QUARTILE(B57:B90,3 )</f>
        <v>8.6558333333333319</v>
      </c>
      <c r="C98" s="1">
        <f t="shared" ref="C98:H98" si="141">QUARTILE(C57:C90,3 )</f>
        <v>9.4201666666666668</v>
      </c>
      <c r="D98" s="1">
        <f t="shared" si="141"/>
        <v>10.257583333333333</v>
      </c>
      <c r="E98" s="1">
        <f t="shared" si="141"/>
        <v>11.131833333333333</v>
      </c>
      <c r="F98" s="1">
        <f t="shared" si="141"/>
        <v>9.972666666666667</v>
      </c>
      <c r="G98" s="1">
        <f t="shared" si="141"/>
        <v>9.1763333333333339</v>
      </c>
      <c r="H98" s="1">
        <f t="shared" si="141"/>
        <v>8.3744999999999994</v>
      </c>
      <c r="I98" s="1"/>
      <c r="J98" s="1"/>
      <c r="K98" s="1"/>
      <c r="L98" s="1"/>
      <c r="M98" s="1"/>
      <c r="N98" s="1"/>
      <c r="O98" s="1"/>
      <c r="P98" s="1"/>
      <c r="Q98" t="s">
        <v>17</v>
      </c>
      <c r="R98" s="1">
        <f>QUARTILE(R57:R90,3 )</f>
        <v>5.4990833333333331</v>
      </c>
      <c r="S98" s="1">
        <f t="shared" ref="S98:X98" si="142">QUARTILE(S57:S90,3 )</f>
        <v>5.8104999999999993</v>
      </c>
      <c r="T98" s="1">
        <f t="shared" si="142"/>
        <v>6.1875833333333334</v>
      </c>
      <c r="U98" s="1">
        <f t="shared" si="142"/>
        <v>6.589666666666667</v>
      </c>
      <c r="V98" s="1">
        <f t="shared" si="142"/>
        <v>6.4505833333333324</v>
      </c>
      <c r="W98" s="1">
        <f t="shared" si="142"/>
        <v>6.1920000000000002</v>
      </c>
      <c r="X98" s="1">
        <f t="shared" si="142"/>
        <v>6.2845000000000013</v>
      </c>
      <c r="Y98" s="1"/>
      <c r="Z98" s="1"/>
      <c r="AA98" s="1"/>
      <c r="AB98" s="1"/>
      <c r="AC98" s="1"/>
      <c r="AD98" s="1"/>
      <c r="AE98" s="1"/>
      <c r="AF98" s="1"/>
      <c r="AG98" t="s">
        <v>17</v>
      </c>
      <c r="AH98" s="1">
        <f>QUARTILE(AH57:AH90,3 )</f>
        <v>2.1669999999999998</v>
      </c>
      <c r="AI98" s="1">
        <f t="shared" ref="AI98:AN98" si="143">QUARTILE(AI57:AI90,3 )</f>
        <v>2.2191666666666667</v>
      </c>
      <c r="AJ98" s="1">
        <f t="shared" si="143"/>
        <v>2.1004999999999998</v>
      </c>
      <c r="AK98" s="1">
        <f t="shared" si="143"/>
        <v>2.1718333333333333</v>
      </c>
      <c r="AL98" s="1">
        <f t="shared" si="143"/>
        <v>2.0880000000000001</v>
      </c>
      <c r="AM98" s="1">
        <f t="shared" si="143"/>
        <v>1.8695833333333334</v>
      </c>
      <c r="AN98" s="1">
        <f t="shared" si="143"/>
        <v>1.8163333333333334</v>
      </c>
      <c r="AO98" s="1"/>
      <c r="AW98" t="s">
        <v>17</v>
      </c>
    </row>
    <row r="99" spans="1:49" x14ac:dyDescent="0.2">
      <c r="A99" t="s">
        <v>18</v>
      </c>
      <c r="B99" s="1">
        <f>QUARTILE(B57:B90, 4)</f>
        <v>12.311</v>
      </c>
      <c r="C99" s="1">
        <f t="shared" ref="C99:H99" si="144">QUARTILE(C57:C90, 4)</f>
        <v>13.228000000000002</v>
      </c>
      <c r="D99" s="1">
        <f t="shared" si="144"/>
        <v>14.233666666666666</v>
      </c>
      <c r="E99" s="1">
        <f t="shared" si="144"/>
        <v>14.156333333333334</v>
      </c>
      <c r="F99" s="1">
        <f t="shared" si="144"/>
        <v>12.883333333333333</v>
      </c>
      <c r="G99" s="1">
        <f t="shared" si="144"/>
        <v>12.115333333333334</v>
      </c>
      <c r="H99" s="1">
        <f t="shared" si="144"/>
        <v>11.040333333333335</v>
      </c>
      <c r="I99" s="1"/>
      <c r="J99" s="1"/>
      <c r="K99" s="1"/>
      <c r="L99" s="1"/>
      <c r="M99" s="1"/>
      <c r="N99" s="1"/>
      <c r="O99" s="1"/>
      <c r="P99" s="1"/>
      <c r="Q99" t="s">
        <v>18</v>
      </c>
      <c r="R99" s="1">
        <f>QUARTILE(R57:R90, 4)</f>
        <v>7.3483333333333336</v>
      </c>
      <c r="S99" s="1">
        <f t="shared" ref="S99:X99" si="145">QUARTILE(S57:S90, 4)</f>
        <v>7.8226666666666667</v>
      </c>
      <c r="T99" s="1">
        <f t="shared" si="145"/>
        <v>8.6609999999999996</v>
      </c>
      <c r="U99" s="1">
        <f t="shared" si="145"/>
        <v>8.2246666666666659</v>
      </c>
      <c r="V99" s="1">
        <f t="shared" si="145"/>
        <v>7.4823333333333331</v>
      </c>
      <c r="W99" s="1">
        <f t="shared" si="145"/>
        <v>7.8123333333333322</v>
      </c>
      <c r="X99" s="1">
        <f t="shared" si="145"/>
        <v>7.4059999999999997</v>
      </c>
      <c r="Y99" s="1"/>
      <c r="Z99" s="1"/>
      <c r="AA99" s="1"/>
      <c r="AB99" s="1"/>
      <c r="AC99" s="1"/>
      <c r="AD99" s="1"/>
      <c r="AE99" s="1"/>
      <c r="AF99" s="1"/>
      <c r="AG99" t="s">
        <v>18</v>
      </c>
      <c r="AH99" s="1">
        <f>QUARTILE(AH57:AH90, 4)</f>
        <v>2.6993333333333331</v>
      </c>
      <c r="AI99" s="1">
        <f t="shared" ref="AI99:AN99" si="146">QUARTILE(AI57:AI90, 4)</f>
        <v>2.5216666666666665</v>
      </c>
      <c r="AJ99" s="1">
        <f t="shared" si="146"/>
        <v>2.4613333333333332</v>
      </c>
      <c r="AK99" s="1">
        <f t="shared" si="146"/>
        <v>2.4939999999999998</v>
      </c>
      <c r="AL99" s="1">
        <f t="shared" si="146"/>
        <v>2.3663333333333334</v>
      </c>
      <c r="AM99" s="1">
        <f t="shared" si="146"/>
        <v>2.2680000000000002</v>
      </c>
      <c r="AN99" s="1">
        <f t="shared" si="146"/>
        <v>2.1213333333333333</v>
      </c>
      <c r="AO99" s="1"/>
      <c r="AW99" t="s">
        <v>18</v>
      </c>
    </row>
    <row r="101" spans="1:49" x14ac:dyDescent="0.2">
      <c r="A101" t="s">
        <v>19</v>
      </c>
      <c r="B101" s="1">
        <f>B96-B95</f>
        <v>0.8672500000000003</v>
      </c>
      <c r="C101" s="1">
        <f t="shared" ref="C101:H101" si="147">C96-C95</f>
        <v>1.4137500000000012</v>
      </c>
      <c r="D101" s="1">
        <f t="shared" si="147"/>
        <v>1.6510833333333341</v>
      </c>
      <c r="E101" s="1">
        <f t="shared" si="147"/>
        <v>2.0403333333333356</v>
      </c>
      <c r="F101" s="1">
        <f t="shared" si="147"/>
        <v>1.52325</v>
      </c>
      <c r="G101" s="1">
        <f t="shared" si="147"/>
        <v>1.45275</v>
      </c>
      <c r="H101" s="1">
        <f t="shared" si="147"/>
        <v>1.020833333333333</v>
      </c>
      <c r="I101" s="1"/>
      <c r="J101" s="1"/>
      <c r="K101" s="1"/>
      <c r="L101" s="1"/>
      <c r="M101" s="1"/>
      <c r="N101" s="1"/>
      <c r="O101" s="1"/>
      <c r="P101" s="1"/>
      <c r="R101" s="1">
        <f>R96-R95</f>
        <v>0.46591666666666676</v>
      </c>
      <c r="S101" s="1">
        <f t="shared" ref="S101:X101" si="148">S96-S95</f>
        <v>0.70291666666666686</v>
      </c>
      <c r="T101" s="1">
        <f t="shared" si="148"/>
        <v>0.43283333333333296</v>
      </c>
      <c r="U101" s="1">
        <f t="shared" si="148"/>
        <v>0.81574999999999953</v>
      </c>
      <c r="V101" s="1">
        <f t="shared" si="148"/>
        <v>0.58533333333333282</v>
      </c>
      <c r="W101" s="1">
        <f t="shared" si="148"/>
        <v>0.57650000000000023</v>
      </c>
      <c r="X101" s="1">
        <f t="shared" si="148"/>
        <v>0.57633333333333336</v>
      </c>
      <c r="Y101" s="1"/>
      <c r="Z101" s="1"/>
      <c r="AA101" s="1"/>
      <c r="AB101" s="1"/>
      <c r="AC101" s="1"/>
      <c r="AD101" s="1"/>
      <c r="AE101" s="1"/>
      <c r="AF101" s="1"/>
      <c r="AG101" t="s">
        <v>19</v>
      </c>
      <c r="AH101" s="1">
        <f>AH96-AH95</f>
        <v>0.45058333333333311</v>
      </c>
      <c r="AI101" s="1">
        <f t="shared" ref="AI101:AN101" si="149">AI96-AI95</f>
        <v>0.3390833333333334</v>
      </c>
      <c r="AJ101" s="1">
        <f t="shared" si="149"/>
        <v>0.38750000000000018</v>
      </c>
      <c r="AK101" s="1">
        <f t="shared" si="149"/>
        <v>0.25183333333333313</v>
      </c>
      <c r="AL101" s="1">
        <f t="shared" si="149"/>
        <v>0.3171666666666666</v>
      </c>
      <c r="AM101" s="1">
        <f t="shared" si="149"/>
        <v>0.33424999999999994</v>
      </c>
      <c r="AN101" s="1">
        <f t="shared" si="149"/>
        <v>0.10408333333333353</v>
      </c>
      <c r="AO101" s="1"/>
      <c r="AW101" t="s">
        <v>19</v>
      </c>
    </row>
    <row r="102" spans="1:49" x14ac:dyDescent="0.2">
      <c r="A102" t="s">
        <v>15</v>
      </c>
      <c r="B102" s="1">
        <f>B96</f>
        <v>6.1672500000000001</v>
      </c>
      <c r="C102" s="1">
        <f t="shared" ref="C102:H102" si="150">C96</f>
        <v>6.5084166666666672</v>
      </c>
      <c r="D102" s="1">
        <f t="shared" si="150"/>
        <v>7.5170833333333338</v>
      </c>
      <c r="E102" s="1">
        <f t="shared" si="150"/>
        <v>8.0536666666666683</v>
      </c>
      <c r="F102" s="1">
        <f t="shared" si="150"/>
        <v>7.5385833333333334</v>
      </c>
      <c r="G102" s="1">
        <f t="shared" si="150"/>
        <v>6.8344166666666668</v>
      </c>
      <c r="H102" s="1">
        <f t="shared" si="150"/>
        <v>5.9935</v>
      </c>
      <c r="I102" s="1"/>
      <c r="J102" s="1"/>
      <c r="K102" s="1"/>
      <c r="L102" s="1"/>
      <c r="M102" s="1"/>
      <c r="N102" s="1"/>
      <c r="O102" s="1"/>
      <c r="P102" s="1"/>
      <c r="R102" s="1">
        <f>R96</f>
        <v>3.8755833333333332</v>
      </c>
      <c r="S102" s="1">
        <f t="shared" ref="S102:X102" si="151">S96</f>
        <v>4.2392500000000002</v>
      </c>
      <c r="T102" s="1">
        <f t="shared" si="151"/>
        <v>4.5984999999999996</v>
      </c>
      <c r="U102" s="1">
        <f t="shared" si="151"/>
        <v>5.4157500000000001</v>
      </c>
      <c r="V102" s="1">
        <f t="shared" si="151"/>
        <v>5.402333333333333</v>
      </c>
      <c r="W102" s="1">
        <f t="shared" si="151"/>
        <v>5.2571666666666665</v>
      </c>
      <c r="X102" s="1">
        <f t="shared" si="151"/>
        <v>5.2036666666666669</v>
      </c>
      <c r="Y102" s="1"/>
      <c r="Z102" s="1"/>
      <c r="AA102" s="1"/>
      <c r="AB102" s="1"/>
      <c r="AC102" s="1"/>
      <c r="AD102" s="1"/>
      <c r="AE102" s="1"/>
      <c r="AF102" s="1"/>
      <c r="AG102" t="s">
        <v>15</v>
      </c>
      <c r="AH102" s="1">
        <f>AH96</f>
        <v>1.9085833333333333</v>
      </c>
      <c r="AI102" s="1">
        <f t="shared" ref="AI102:AN102" si="152">AI96</f>
        <v>1.8010833333333334</v>
      </c>
      <c r="AJ102" s="1">
        <f t="shared" si="152"/>
        <v>1.8578333333333334</v>
      </c>
      <c r="AK102" s="1">
        <f t="shared" si="152"/>
        <v>1.8748333333333331</v>
      </c>
      <c r="AL102" s="1">
        <f t="shared" si="152"/>
        <v>1.7351666666666665</v>
      </c>
      <c r="AM102" s="1">
        <f t="shared" si="152"/>
        <v>1.5762499999999999</v>
      </c>
      <c r="AN102" s="1">
        <f t="shared" si="152"/>
        <v>1.4180833333333334</v>
      </c>
      <c r="AO102" s="1"/>
      <c r="AW102" t="s">
        <v>15</v>
      </c>
    </row>
    <row r="103" spans="1:49" x14ac:dyDescent="0.2">
      <c r="A103" t="s">
        <v>22</v>
      </c>
      <c r="B103" s="1">
        <f>B97-B96</f>
        <v>1.213916666666667</v>
      </c>
      <c r="C103" s="1">
        <f t="shared" ref="C103:H105" si="153">C97-C96</f>
        <v>1.1219166666666665</v>
      </c>
      <c r="D103" s="1">
        <f t="shared" si="153"/>
        <v>0.90591666666666626</v>
      </c>
      <c r="E103" s="1">
        <f t="shared" si="153"/>
        <v>1.0909999999999993</v>
      </c>
      <c r="F103" s="1">
        <f t="shared" si="153"/>
        <v>1.0534166666666671</v>
      </c>
      <c r="G103" s="1">
        <f t="shared" si="153"/>
        <v>1.0369166666666665</v>
      </c>
      <c r="H103" s="1">
        <f t="shared" si="153"/>
        <v>1.5403333333333338</v>
      </c>
      <c r="I103" s="1"/>
      <c r="J103" s="1"/>
      <c r="K103" s="1"/>
      <c r="L103" s="1"/>
      <c r="M103" s="1"/>
      <c r="N103" s="1"/>
      <c r="O103" s="1"/>
      <c r="P103" s="1"/>
      <c r="R103" s="1">
        <f>R97-R96</f>
        <v>0.74024999999999963</v>
      </c>
      <c r="S103" s="1">
        <f t="shared" ref="S103:X105" si="154">S97-S96</f>
        <v>0.74241666666666717</v>
      </c>
      <c r="T103" s="1">
        <f t="shared" si="154"/>
        <v>0.84333333333333371</v>
      </c>
      <c r="U103" s="1">
        <f t="shared" si="154"/>
        <v>0.40158333333333207</v>
      </c>
      <c r="V103" s="1">
        <f t="shared" si="154"/>
        <v>0.43216666666666637</v>
      </c>
      <c r="W103" s="1">
        <f t="shared" si="154"/>
        <v>0.40583333333333371</v>
      </c>
      <c r="X103" s="1">
        <f t="shared" si="154"/>
        <v>0.43149999999999977</v>
      </c>
      <c r="Y103" s="1"/>
      <c r="Z103" s="1"/>
      <c r="AA103" s="1"/>
      <c r="AB103" s="1"/>
      <c r="AC103" s="1"/>
      <c r="AD103" s="1"/>
      <c r="AE103" s="1"/>
      <c r="AF103" s="1"/>
      <c r="AG103" t="s">
        <v>22</v>
      </c>
      <c r="AH103" s="1">
        <f>AH97-AH96</f>
        <v>0.1192500000000003</v>
      </c>
      <c r="AI103" s="1">
        <f t="shared" ref="AI103:AN105" si="155">AI97-AI96</f>
        <v>0.23724999999999974</v>
      </c>
      <c r="AJ103" s="1">
        <f t="shared" si="155"/>
        <v>0.16049999999999964</v>
      </c>
      <c r="AK103" s="1">
        <f t="shared" si="155"/>
        <v>0.12000000000000033</v>
      </c>
      <c r="AL103" s="1">
        <f t="shared" si="155"/>
        <v>0.11283333333333334</v>
      </c>
      <c r="AM103" s="1">
        <f t="shared" si="155"/>
        <v>7.8916666666666746E-2</v>
      </c>
      <c r="AN103" s="1">
        <f t="shared" si="155"/>
        <v>0.24225000000000008</v>
      </c>
      <c r="AO103" s="1"/>
      <c r="AW103" t="s">
        <v>22</v>
      </c>
    </row>
    <row r="104" spans="1:49" x14ac:dyDescent="0.2">
      <c r="A104" t="s">
        <v>20</v>
      </c>
      <c r="B104" s="1">
        <f>B98-B97</f>
        <v>1.2746666666666648</v>
      </c>
      <c r="C104" s="1">
        <f t="shared" si="153"/>
        <v>1.7898333333333332</v>
      </c>
      <c r="D104" s="1">
        <f t="shared" si="153"/>
        <v>1.8345833333333328</v>
      </c>
      <c r="E104" s="1">
        <f t="shared" si="153"/>
        <v>1.9871666666666652</v>
      </c>
      <c r="F104" s="1">
        <f t="shared" si="153"/>
        <v>1.3806666666666665</v>
      </c>
      <c r="G104" s="1">
        <f t="shared" si="153"/>
        <v>1.3050000000000006</v>
      </c>
      <c r="H104" s="1">
        <f t="shared" si="153"/>
        <v>0.84066666666666556</v>
      </c>
      <c r="I104" s="1"/>
      <c r="J104" s="1"/>
      <c r="K104" s="1"/>
      <c r="L104" s="1"/>
      <c r="M104" s="1"/>
      <c r="N104" s="1"/>
      <c r="O104" s="1"/>
      <c r="P104" s="1"/>
      <c r="R104" s="1">
        <f>R98-R97</f>
        <v>0.88325000000000031</v>
      </c>
      <c r="S104" s="1">
        <f t="shared" si="154"/>
        <v>0.82883333333333198</v>
      </c>
      <c r="T104" s="1">
        <f t="shared" si="154"/>
        <v>0.74575000000000014</v>
      </c>
      <c r="U104" s="1">
        <f t="shared" si="154"/>
        <v>0.77233333333333487</v>
      </c>
      <c r="V104" s="1">
        <f t="shared" si="154"/>
        <v>0.61608333333333309</v>
      </c>
      <c r="W104" s="1">
        <f t="shared" si="154"/>
        <v>0.52899999999999991</v>
      </c>
      <c r="X104" s="1">
        <f t="shared" si="154"/>
        <v>0.64933333333333465</v>
      </c>
      <c r="Y104" s="1"/>
      <c r="Z104" s="1"/>
      <c r="AA104" s="1"/>
      <c r="AB104" s="1"/>
      <c r="AC104" s="1"/>
      <c r="AD104" s="1"/>
      <c r="AE104" s="1"/>
      <c r="AF104" s="1"/>
      <c r="AG104" t="s">
        <v>20</v>
      </c>
      <c r="AH104" s="1">
        <f>AH98-AH97</f>
        <v>0.13916666666666622</v>
      </c>
      <c r="AI104" s="1">
        <f t="shared" si="155"/>
        <v>0.18083333333333362</v>
      </c>
      <c r="AJ104" s="1">
        <f t="shared" si="155"/>
        <v>8.2166666666666721E-2</v>
      </c>
      <c r="AK104" s="1">
        <f t="shared" si="155"/>
        <v>0.17699999999999982</v>
      </c>
      <c r="AL104" s="1">
        <f t="shared" si="155"/>
        <v>0.24000000000000021</v>
      </c>
      <c r="AM104" s="1">
        <f t="shared" si="155"/>
        <v>0.2144166666666667</v>
      </c>
      <c r="AN104" s="1">
        <f t="shared" si="155"/>
        <v>0.15599999999999992</v>
      </c>
      <c r="AO104" s="1"/>
      <c r="AW104" t="s">
        <v>20</v>
      </c>
    </row>
    <row r="105" spans="1:49" x14ac:dyDescent="0.2">
      <c r="A105" t="s">
        <v>21</v>
      </c>
      <c r="B105" s="1">
        <f>B99-B98</f>
        <v>3.655166666666668</v>
      </c>
      <c r="C105" s="1">
        <f t="shared" si="153"/>
        <v>3.8078333333333347</v>
      </c>
      <c r="D105" s="1">
        <f t="shared" si="153"/>
        <v>3.9760833333333334</v>
      </c>
      <c r="E105" s="1">
        <f t="shared" si="153"/>
        <v>3.0245000000000015</v>
      </c>
      <c r="F105" s="1">
        <f t="shared" si="153"/>
        <v>2.9106666666666658</v>
      </c>
      <c r="G105" s="1">
        <f t="shared" si="153"/>
        <v>2.9390000000000001</v>
      </c>
      <c r="H105" s="1">
        <f t="shared" si="153"/>
        <v>2.6658333333333353</v>
      </c>
      <c r="I105" s="1"/>
      <c r="J105" s="1"/>
      <c r="K105" s="1"/>
      <c r="L105" s="1"/>
      <c r="M105" s="1"/>
      <c r="N105" s="1"/>
      <c r="O105" s="1"/>
      <c r="P105" s="1"/>
      <c r="R105" s="1">
        <f>R99-R98</f>
        <v>1.8492500000000005</v>
      </c>
      <c r="S105" s="1">
        <f t="shared" si="154"/>
        <v>2.0121666666666673</v>
      </c>
      <c r="T105" s="1">
        <f t="shared" si="154"/>
        <v>2.4734166666666662</v>
      </c>
      <c r="U105" s="1">
        <f t="shared" si="154"/>
        <v>1.6349999999999989</v>
      </c>
      <c r="V105" s="1">
        <f t="shared" si="154"/>
        <v>1.0317500000000006</v>
      </c>
      <c r="W105" s="1">
        <f t="shared" si="154"/>
        <v>1.6203333333333321</v>
      </c>
      <c r="X105" s="1">
        <f t="shared" si="154"/>
        <v>1.1214999999999984</v>
      </c>
      <c r="Y105" s="1"/>
      <c r="Z105" s="1"/>
      <c r="AA105" s="1"/>
      <c r="AB105" s="1"/>
      <c r="AC105" s="1"/>
      <c r="AD105" s="1"/>
      <c r="AE105" s="1"/>
      <c r="AF105" s="1"/>
      <c r="AG105" t="s">
        <v>21</v>
      </c>
      <c r="AH105" s="1">
        <f>AH99-AH98</f>
        <v>0.53233333333333333</v>
      </c>
      <c r="AI105" s="1">
        <f t="shared" si="155"/>
        <v>0.30249999999999977</v>
      </c>
      <c r="AJ105" s="1">
        <f t="shared" si="155"/>
        <v>0.36083333333333334</v>
      </c>
      <c r="AK105" s="1">
        <f t="shared" si="155"/>
        <v>0.32216666666666649</v>
      </c>
      <c r="AL105" s="1">
        <f t="shared" si="155"/>
        <v>0.27833333333333332</v>
      </c>
      <c r="AM105" s="1">
        <f t="shared" si="155"/>
        <v>0.39841666666666686</v>
      </c>
      <c r="AN105" s="1">
        <f t="shared" si="155"/>
        <v>0.30499999999999994</v>
      </c>
      <c r="AO105" s="1"/>
      <c r="AW105" t="s">
        <v>21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eformation rati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-3</dc:creator>
  <cp:lastModifiedBy>Ping Yeap</cp:lastModifiedBy>
  <cp:lastPrinted>2015-04-09T06:11:32Z</cp:lastPrinted>
  <dcterms:created xsi:type="dcterms:W3CDTF">2013-10-02T01:46:19Z</dcterms:created>
  <dcterms:modified xsi:type="dcterms:W3CDTF">2015-04-13T07:44:05Z</dcterms:modified>
</cp:coreProperties>
</file>